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rknoble/Box Sync/Noble_et_al/Supplemental_Tables/"/>
    </mc:Choice>
  </mc:AlternateContent>
  <xr:revisionPtr revIDLastSave="0" documentId="13_ncr:1_{D67A8653-352A-B64D-BAB4-EAB12D18E1AD}" xr6:coauthVersionLast="47" xr6:coauthVersionMax="47" xr10:uidLastSave="{00000000-0000-0000-0000-000000000000}"/>
  <bookViews>
    <workbookView xWindow="2020" yWindow="1800" windowWidth="27640" windowHeight="16940" xr2:uid="{00000000-000D-0000-FFFF-FFFF00000000}"/>
  </bookViews>
  <sheets>
    <sheet name="readme" sheetId="2" r:id="rId1"/>
    <sheet name="Guide_Coords" sheetId="1" r:id="rId2"/>
  </sheets>
  <calcPr calcId="0"/>
</workbook>
</file>

<file path=xl/sharedStrings.xml><?xml version="1.0" encoding="utf-8"?>
<sst xmlns="http://schemas.openxmlformats.org/spreadsheetml/2006/main" count="1513" uniqueCount="959">
  <si>
    <t>id</t>
  </si>
  <si>
    <t>name</t>
  </si>
  <si>
    <t>seq</t>
  </si>
  <si>
    <t>CHROM_Hg38</t>
  </si>
  <si>
    <t>START_Hg38</t>
  </si>
  <si>
    <t>END_Hg38</t>
  </si>
  <si>
    <t>2xHAR_1</t>
  </si>
  <si>
    <t>2xHAR.116</t>
  </si>
  <si>
    <t>CCTGACCATCCATAAGCGTA</t>
  </si>
  <si>
    <t>chr11</t>
  </si>
  <si>
    <t>2xHAR_2</t>
  </si>
  <si>
    <t>ACCGCTAAGCCGTGGGCTAG</t>
  </si>
  <si>
    <t>2xHAR_3</t>
  </si>
  <si>
    <t>2xHAR.128</t>
  </si>
  <si>
    <t>GGAATGCTTGCGCGTGCAGC</t>
  </si>
  <si>
    <t>chr16</t>
  </si>
  <si>
    <t>2xHAR_4</t>
  </si>
  <si>
    <t>AAGTGCTTTATTAATACGGT</t>
  </si>
  <si>
    <t>2xHAR_5</t>
  </si>
  <si>
    <t>2xHAR.13</t>
  </si>
  <si>
    <t>AGGTGGTATGTGTAGCGCCA</t>
  </si>
  <si>
    <t>chr20</t>
  </si>
  <si>
    <t>2xHAR_6</t>
  </si>
  <si>
    <t>CGCCAAGGTGCCATTTCCGC</t>
  </si>
  <si>
    <t>2xHAR_7</t>
  </si>
  <si>
    <t>2xHAR.132</t>
  </si>
  <si>
    <t>TGTGATCTTTCAGCGCTATT</t>
  </si>
  <si>
    <t>chr10</t>
  </si>
  <si>
    <t>2xHAR_8</t>
  </si>
  <si>
    <t>GACACTCAGGCTAATCTTAC</t>
  </si>
  <si>
    <t>2xHAR_9</t>
  </si>
  <si>
    <t>2xHAR.135</t>
  </si>
  <si>
    <t>CGCGCCGCGCGCTGCTAATT</t>
  </si>
  <si>
    <t>2xHAR_10</t>
  </si>
  <si>
    <t>ACACATTCTCTGCAGCTCGC</t>
  </si>
  <si>
    <t>2xHAR_11</t>
  </si>
  <si>
    <t>2xHAR.165</t>
  </si>
  <si>
    <t>ATATGCCTTCTAACTTAGTC</t>
  </si>
  <si>
    <t>chr7</t>
  </si>
  <si>
    <t>2xHAR_12</t>
  </si>
  <si>
    <t>TGATTGCTGTTACTCACGAA</t>
  </si>
  <si>
    <t>2xHAR_13</t>
  </si>
  <si>
    <t>2xHAR.17</t>
  </si>
  <si>
    <t>CGGAGGTAATAATGTCCGAC</t>
  </si>
  <si>
    <t>2xHAR_14</t>
  </si>
  <si>
    <t>AGAAACTCGGCGCTACACAT</t>
  </si>
  <si>
    <t>2xHAR_15</t>
  </si>
  <si>
    <t>2xHAR.177</t>
  </si>
  <si>
    <t>CTGAATCTTGTCCGTGACTA</t>
  </si>
  <si>
    <t>chr1</t>
  </si>
  <si>
    <t>2xHAR_16</t>
  </si>
  <si>
    <t>CGACTCATTGGCGATAATTT</t>
  </si>
  <si>
    <t>2xHAR_17</t>
  </si>
  <si>
    <t>2xHAR.180</t>
  </si>
  <si>
    <t>TCCCGGTAGGTCAGATCCCG</t>
  </si>
  <si>
    <t>chr14</t>
  </si>
  <si>
    <t>2xHAR_18</t>
  </si>
  <si>
    <t>GACCTGACGGCAGTCCCGGT</t>
  </si>
  <si>
    <t>2xHAR_19</t>
  </si>
  <si>
    <t>2xHAR.183</t>
  </si>
  <si>
    <t>CAGAAGTACATTGTCGAAGC</t>
  </si>
  <si>
    <t>chr2</t>
  </si>
  <si>
    <t>2xHAR_20</t>
  </si>
  <si>
    <t>GGGTCCAGGCACACTCGGTC</t>
  </si>
  <si>
    <t>2xHAR_21</t>
  </si>
  <si>
    <t>2xHAR.186</t>
  </si>
  <si>
    <t>CAACCGCCTGCAGATAATGC</t>
  </si>
  <si>
    <t>chr22</t>
  </si>
  <si>
    <t>2xHAR_22</t>
  </si>
  <si>
    <t>GAGCTGGAGATCCACGAACC</t>
  </si>
  <si>
    <t>2xHAR_23</t>
  </si>
  <si>
    <t>2xHAR.20</t>
  </si>
  <si>
    <t>TGATGCCGCGATTACGCCGG</t>
  </si>
  <si>
    <t>2xHAR_24</t>
  </si>
  <si>
    <t>CGGCTTGTCGGGCACGTTCG</t>
  </si>
  <si>
    <t>2xHAR_25</t>
  </si>
  <si>
    <t>2xHAR.213</t>
  </si>
  <si>
    <t>CGCATACTGAGTGCGTTGCG</t>
  </si>
  <si>
    <t>chrX</t>
  </si>
  <si>
    <t>2xHAR_26</t>
  </si>
  <si>
    <t>GTCCTAACAACGCGGGTGAA</t>
  </si>
  <si>
    <t>2xHAR_27</t>
  </si>
  <si>
    <t>2xHAR.215</t>
  </si>
  <si>
    <t>CTTGTTTCATTTATACCGCG</t>
  </si>
  <si>
    <t>2xHAR_28</t>
  </si>
  <si>
    <t>AAAGCTTGACAACGCCAACT</t>
  </si>
  <si>
    <t>2xHAR_29</t>
  </si>
  <si>
    <t>2xHAR.223</t>
  </si>
  <si>
    <t>GCACATTTACATACTCTCGA</t>
  </si>
  <si>
    <t>2xHAR_30</t>
  </si>
  <si>
    <t>GCCACCATATCTAGACGGCA</t>
  </si>
  <si>
    <t>2xHAR_31</t>
  </si>
  <si>
    <t>2xHAR.234</t>
  </si>
  <si>
    <t>CGCCCCCGCTACATGGTTTA</t>
  </si>
  <si>
    <t>2xHAR_32</t>
  </si>
  <si>
    <t>TGAGAGTGAGTCGCTGGCGA</t>
  </si>
  <si>
    <t>2xHAR_33</t>
  </si>
  <si>
    <t>2xHAR.235</t>
  </si>
  <si>
    <t>TTTAGGTATGTTGTAATCGA</t>
  </si>
  <si>
    <t>2xHAR_34</t>
  </si>
  <si>
    <t>GGAATCATGCACAGATGCGC</t>
  </si>
  <si>
    <t>2xHAR_35</t>
  </si>
  <si>
    <t>2xHAR.238</t>
  </si>
  <si>
    <t>TCTGGTTAGAAATCGGTGGC</t>
  </si>
  <si>
    <t>2xHAR_36</t>
  </si>
  <si>
    <t>TGGGAATTGCCACGAAGTGC</t>
  </si>
  <si>
    <t>2xHAR_37</t>
  </si>
  <si>
    <t>2xHAR.24</t>
  </si>
  <si>
    <t>CAATTGACGCGGTTCTAGCT</t>
  </si>
  <si>
    <t>2xHAR_38</t>
  </si>
  <si>
    <t>TGATTTGGGCACATCCGGTA</t>
  </si>
  <si>
    <t>2xHAR_39</t>
  </si>
  <si>
    <t>2xHAR.240</t>
  </si>
  <si>
    <t>ACCACGGTATTCACACGAAA</t>
  </si>
  <si>
    <t>2xHAR_40</t>
  </si>
  <si>
    <t>GCACCTAGCTCTAATAGCTC</t>
  </si>
  <si>
    <t>2xHAR_41</t>
  </si>
  <si>
    <t>2xHAR.256</t>
  </si>
  <si>
    <t>GATCATGTACCCTCAGTCGC</t>
  </si>
  <si>
    <t>chr12</t>
  </si>
  <si>
    <t>2xHAR_42</t>
  </si>
  <si>
    <t>GTCACCTAGATTAATGGCCC</t>
  </si>
  <si>
    <t>2xHAR_43</t>
  </si>
  <si>
    <t>2xHAR.258</t>
  </si>
  <si>
    <t>AATTCAATTGGACGACCCAC</t>
  </si>
  <si>
    <t>chr15</t>
  </si>
  <si>
    <t>2xHAR_44</t>
  </si>
  <si>
    <t>TAATCCAGTGGTATTCACGA</t>
  </si>
  <si>
    <t>2xHAR_45</t>
  </si>
  <si>
    <t>2xHAR.274</t>
  </si>
  <si>
    <t>TTGGTCGCCTTCAGTTACCG</t>
  </si>
  <si>
    <t>2xHAR_46</t>
  </si>
  <si>
    <t>ACATGGAACTATCAGACGCA</t>
  </si>
  <si>
    <t>2xHAR_47</t>
  </si>
  <si>
    <t>2xHAR.287</t>
  </si>
  <si>
    <t>AGGTCATCGTCAATCCATTT</t>
  </si>
  <si>
    <t>chr4</t>
  </si>
  <si>
    <t>2xHAR_48</t>
  </si>
  <si>
    <t>CTTTAAACCTTGGTCATGTC</t>
  </si>
  <si>
    <t>2xHAR_49</t>
  </si>
  <si>
    <t>2xHAR.3</t>
  </si>
  <si>
    <t>GAATAGACGCGGCTAATGAC</t>
  </si>
  <si>
    <t>2xHAR_50</t>
  </si>
  <si>
    <t>AGTAATGCCGACGAGATGTA</t>
  </si>
  <si>
    <t>2xHAR_51</t>
  </si>
  <si>
    <t>2xHAR.30</t>
  </si>
  <si>
    <t>CAACTAAGACGGCTCTGCGG</t>
  </si>
  <si>
    <t>2xHAR_52</t>
  </si>
  <si>
    <t>CTTAATGCCTCTTACGTTAC</t>
  </si>
  <si>
    <t>2xHAR_53</t>
  </si>
  <si>
    <t>2xHAR.305</t>
  </si>
  <si>
    <t>TTTATCCGTGCAATGCTCCG</t>
  </si>
  <si>
    <t>2xHAR_54</t>
  </si>
  <si>
    <t>GCCCAGATGCTGCTTAGCGC</t>
  </si>
  <si>
    <t>2xHAR_55</t>
  </si>
  <si>
    <t>2xHAR.310</t>
  </si>
  <si>
    <t>GTTTCGCACCACGAGTGACA</t>
  </si>
  <si>
    <t>chr18</t>
  </si>
  <si>
    <t>2xHAR_56</t>
  </si>
  <si>
    <t>CTACACAGCTCAGATCCCGG</t>
  </si>
  <si>
    <t>2xHAR_57</t>
  </si>
  <si>
    <t>2xHAR.313</t>
  </si>
  <si>
    <t>ATGATAAATAGTCGACAGCT</t>
  </si>
  <si>
    <t>2xHAR_58</t>
  </si>
  <si>
    <t>TTCCATGTTGCGTGTGGTAC</t>
  </si>
  <si>
    <t>2xHAR_59</t>
  </si>
  <si>
    <t>2xHAR.33</t>
  </si>
  <si>
    <t>TCGGTCGCCGAACCGGGAAC</t>
  </si>
  <si>
    <t>2xHAR_60</t>
  </si>
  <si>
    <t>GCAGTGAAAGCGTGCTTCTC</t>
  </si>
  <si>
    <t>2xHAR_61</t>
  </si>
  <si>
    <t>2xHAR.332</t>
  </si>
  <si>
    <t>ATACTCGACGCTAGCACTCC</t>
  </si>
  <si>
    <t>2xHAR_62</t>
  </si>
  <si>
    <t>GAGAAGCAGGGGCGTAGCTC</t>
  </si>
  <si>
    <t>2xHAR_63</t>
  </si>
  <si>
    <t>2xHAR.333</t>
  </si>
  <si>
    <t>TCCGCCGAGCGGGAGATTTA</t>
  </si>
  <si>
    <t>2xHAR_64</t>
  </si>
  <si>
    <t>CTGAAGTGACCTCCGCCGAG</t>
  </si>
  <si>
    <t>2xHAR_65</t>
  </si>
  <si>
    <t>2xHAR.341</t>
  </si>
  <si>
    <t>ATCTGCGGGATCGGCCGGGT</t>
  </si>
  <si>
    <t>2xHAR_66</t>
  </si>
  <si>
    <t>CCGGACCGCAGTAATCCCGG</t>
  </si>
  <si>
    <t>2xHAR_67</t>
  </si>
  <si>
    <t>2xHAR.346</t>
  </si>
  <si>
    <t>CCATTAGGGAGGCACGTCAC</t>
  </si>
  <si>
    <t>2xHAR_68</t>
  </si>
  <si>
    <t>GCCATTTGTGGCTAATAGTG</t>
  </si>
  <si>
    <t>2xHAR_69</t>
  </si>
  <si>
    <t>2xHAR.352</t>
  </si>
  <si>
    <t>TGAATTCTAGAATAAATCGC</t>
  </si>
  <si>
    <t>chr21</t>
  </si>
  <si>
    <t>2xHAR_70</t>
  </si>
  <si>
    <t>GGCATTTATTTCAGTCAGCG</t>
  </si>
  <si>
    <t>2xHAR_71</t>
  </si>
  <si>
    <t>2xHAR.377</t>
  </si>
  <si>
    <t>GTCCCTTCACAATTATCGCA</t>
  </si>
  <si>
    <t>chr5</t>
  </si>
  <si>
    <t>2xHAR_72</t>
  </si>
  <si>
    <t>TAGTGTCTCCCCTTTCACGA</t>
  </si>
  <si>
    <t>2xHAR_73</t>
  </si>
  <si>
    <t>2xHAR.385</t>
  </si>
  <si>
    <t>GCGATCTGTCGGGAACAGTC</t>
  </si>
  <si>
    <t>2xHAR_74</t>
  </si>
  <si>
    <t>TGATGGTTGGTGCGATCTGT</t>
  </si>
  <si>
    <t>2xHAR_75</t>
  </si>
  <si>
    <t>2xHAR.39</t>
  </si>
  <si>
    <t>CTGCTCTGGTCACGCTAAAG</t>
  </si>
  <si>
    <t>2xHAR_76</t>
  </si>
  <si>
    <t>AGATCTTAAAATCGGGTGCT</t>
  </si>
  <si>
    <t>2xHAR_77</t>
  </si>
  <si>
    <t>2xHAR.413</t>
  </si>
  <si>
    <t>AAGCAGGCGAAACCCTATAG</t>
  </si>
  <si>
    <t>2xHAR_78</t>
  </si>
  <si>
    <t>CTTAATGGTCAATCACTAGT</t>
  </si>
  <si>
    <t>2xHAR_79</t>
  </si>
  <si>
    <t>2xHAR.419</t>
  </si>
  <si>
    <t>GGGAACCCGCGTGATAATTT</t>
  </si>
  <si>
    <t>2xHAR_80</t>
  </si>
  <si>
    <t>TTCACATTTGGGTGCAACAA</t>
  </si>
  <si>
    <t>2xHAR_81</t>
  </si>
  <si>
    <t>2xHAR.435</t>
  </si>
  <si>
    <t>AAGAAGGTTAACGGTAGTAC</t>
  </si>
  <si>
    <t>2xHAR_82</t>
  </si>
  <si>
    <t>GTTAGCCATCATCTCCCGTG</t>
  </si>
  <si>
    <t>2xHAR_83</t>
  </si>
  <si>
    <t>2xHAR.437</t>
  </si>
  <si>
    <t>TGTTGGGAGCATCTATCGGC</t>
  </si>
  <si>
    <t>2xHAR_84</t>
  </si>
  <si>
    <t>GACGGGAAAATTTCACCCGC</t>
  </si>
  <si>
    <t>2xHAR_85</t>
  </si>
  <si>
    <t>2xHAR.446</t>
  </si>
  <si>
    <t>TCTAAGTCCCGCTGCCCAAC</t>
  </si>
  <si>
    <t>2xHAR_86</t>
  </si>
  <si>
    <t>GCACTCCAGACCCTCCGATC</t>
  </si>
  <si>
    <t>2xHAR_87</t>
  </si>
  <si>
    <t>2xHAR.471</t>
  </si>
  <si>
    <t>ACAGTGTCAACATTACTACC</t>
  </si>
  <si>
    <t>2xHAR_88</t>
  </si>
  <si>
    <t>TATCCCAGCTTTCCAGAACG</t>
  </si>
  <si>
    <t>2xHAR_89</t>
  </si>
  <si>
    <t>2xHAR.487</t>
  </si>
  <si>
    <t>GGAATCAGACCTCCGTGAAC</t>
  </si>
  <si>
    <t>chr3</t>
  </si>
  <si>
    <t>2xHAR_90</t>
  </si>
  <si>
    <t>AGTCTGAAGGGCACGTGAAC</t>
  </si>
  <si>
    <t>2xHAR_91</t>
  </si>
  <si>
    <t>2xHAR.49</t>
  </si>
  <si>
    <t>TAGGTCATACTGCACATTCG</t>
  </si>
  <si>
    <t>2xHAR_92</t>
  </si>
  <si>
    <t>CTGAGGCAAGGCTAAATTGC</t>
  </si>
  <si>
    <t>2xHAR_93</t>
  </si>
  <si>
    <t>2xHAR.491</t>
  </si>
  <si>
    <t>CATTCATTCCAGTGTCGGGG</t>
  </si>
  <si>
    <t>2xHAR_94</t>
  </si>
  <si>
    <t>TCAGCCTCATCTCCAATCGT</t>
  </si>
  <si>
    <t>2xHAR_95</t>
  </si>
  <si>
    <t>2xHAR.492</t>
  </si>
  <si>
    <t>TCAGGAGCGGCGCGCTTTAT</t>
  </si>
  <si>
    <t>2xHAR_96</t>
  </si>
  <si>
    <t>GCGCTTTATGGGCTAGTCAA</t>
  </si>
  <si>
    <t>2xHAR_97</t>
  </si>
  <si>
    <t>2xHAR.509</t>
  </si>
  <si>
    <t>GCGGCCTTCTACTTTACGGC</t>
  </si>
  <si>
    <t>chr9</t>
  </si>
  <si>
    <t>2xHAR_98</t>
  </si>
  <si>
    <t>ACCTTGTAAAATCGGGTCCC</t>
  </si>
  <si>
    <t>2xHAR_99</t>
  </si>
  <si>
    <t>2xHAR.51</t>
  </si>
  <si>
    <t>CAATATTTGGCCACCGGCTT</t>
  </si>
  <si>
    <t>2xHAR_100</t>
  </si>
  <si>
    <t>TTGGGAGCAGTTATAATGGG</t>
  </si>
  <si>
    <t>2xHAR_101</t>
  </si>
  <si>
    <t>2xHAR.510</t>
  </si>
  <si>
    <t>CACCCCGCATGAATGCGGCT</t>
  </si>
  <si>
    <t>2xHAR_102</t>
  </si>
  <si>
    <t>CCTCGCCTTTAGGAGTGCTC</t>
  </si>
  <si>
    <t>2xHAR_103</t>
  </si>
  <si>
    <t>2xHAR.531</t>
  </si>
  <si>
    <t>ATACCACGCCTCATCCGTGG</t>
  </si>
  <si>
    <t>2xHAR_104</t>
  </si>
  <si>
    <t>CAGCTGGCGAAACGTACCAA</t>
  </si>
  <si>
    <t>2xHAR_105</t>
  </si>
  <si>
    <t>2xHAR.536</t>
  </si>
  <si>
    <t>CAGGATTTGAAGCGTGCCTA</t>
  </si>
  <si>
    <t>2xHAR_106</t>
  </si>
  <si>
    <t>TAAGGCCTAACTAGTGGCTA</t>
  </si>
  <si>
    <t>2xHAR_107</t>
  </si>
  <si>
    <t>2xHAR.62</t>
  </si>
  <si>
    <t>GAGGCTATCCGGGGATCGCT</t>
  </si>
  <si>
    <t>2xHAR_108</t>
  </si>
  <si>
    <t>GTATTGAGATCAAGGCGTCC</t>
  </si>
  <si>
    <t>2xHAR_109</t>
  </si>
  <si>
    <t>2xHAR.65</t>
  </si>
  <si>
    <t>TAAGTACTTGCGATCCACGT</t>
  </si>
  <si>
    <t>2xHAR_110</t>
  </si>
  <si>
    <t>CAGTGAGGTTTCGTTCACTA</t>
  </si>
  <si>
    <t>2xHAR_111</t>
  </si>
  <si>
    <t>2xHAR.67</t>
  </si>
  <si>
    <t>GAGTTAAGTCTCCAATCGAT</t>
  </si>
  <si>
    <t>2xHAR_112</t>
  </si>
  <si>
    <t>ACCTCCATAAACCTATCGAT</t>
  </si>
  <si>
    <t>2xHAR_113</t>
  </si>
  <si>
    <t>2xHAR.70</t>
  </si>
  <si>
    <t>AGCTAGACTAGGTTTCGTAA</t>
  </si>
  <si>
    <t>2xHAR_114</t>
  </si>
  <si>
    <t>CACATCAATGCAGGCTAATC</t>
  </si>
  <si>
    <t>2xHAR_115</t>
  </si>
  <si>
    <t>2xHAR.82</t>
  </si>
  <si>
    <t>GTTAGACCTGCAGTTCGTTA</t>
  </si>
  <si>
    <t>2xHAR_116</t>
  </si>
  <si>
    <t>CTCACTGCACATAAACTCGA</t>
  </si>
  <si>
    <t>2xHAR_117</t>
  </si>
  <si>
    <t>2xHAR.87</t>
  </si>
  <si>
    <t>CTGGGACCAAGTTCGGCTTC</t>
  </si>
  <si>
    <t>2xHAR_118</t>
  </si>
  <si>
    <t>GCAGTTTCTGCAGAGCGTTC</t>
  </si>
  <si>
    <t>2xHAR_119</t>
  </si>
  <si>
    <t>2xHAR.99</t>
  </si>
  <si>
    <t>GTAACGTGTGCCGCGTCGTG</t>
  </si>
  <si>
    <t>2xHAR_120</t>
  </si>
  <si>
    <t>AAAATACGGATGCGTTATCG</t>
  </si>
  <si>
    <t>HACNS_1</t>
  </si>
  <si>
    <t>HACNS105</t>
  </si>
  <si>
    <t>GGACTGCATTTGTCGTCCAT</t>
  </si>
  <si>
    <t>HACNS_2</t>
  </si>
  <si>
    <t>CATTCCAGAACGGGCACCGC</t>
  </si>
  <si>
    <t>HACNS_3</t>
  </si>
  <si>
    <t>HACNS125</t>
  </si>
  <si>
    <t>TGAGCTCCATACATTTCGCG</t>
  </si>
  <si>
    <t>HACNS_4</t>
  </si>
  <si>
    <t>CATTTCGCGGGGCATCCTAT</t>
  </si>
  <si>
    <t>HACNS_5</t>
  </si>
  <si>
    <t>HACNS129</t>
  </si>
  <si>
    <t>CTGCCTGCAGTGGCTAACGA</t>
  </si>
  <si>
    <t>HACNS_6</t>
  </si>
  <si>
    <t>GCTATCTTGGTAGCTTCATA</t>
  </si>
  <si>
    <t>HACNS_7</t>
  </si>
  <si>
    <t>HACNS149</t>
  </si>
  <si>
    <t>ACCCCCTACCTGTGACGGTC</t>
  </si>
  <si>
    <t>chr17</t>
  </si>
  <si>
    <t>HACNS_8</t>
  </si>
  <si>
    <t>CTCTGTGGAGCGTCGGCTGG</t>
  </si>
  <si>
    <t>HACNS_9</t>
  </si>
  <si>
    <t>HACNS15</t>
  </si>
  <si>
    <t>AATATCGGTCACCCTCGTCC</t>
  </si>
  <si>
    <t>HACNS_10</t>
  </si>
  <si>
    <t>TGATGAGTTTGCAAGTCGCC</t>
  </si>
  <si>
    <t>HACNS_11</t>
  </si>
  <si>
    <t>HACNS155</t>
  </si>
  <si>
    <t>TTATCTTGGTAGGAGCCGTA</t>
  </si>
  <si>
    <t>HACNS_12</t>
  </si>
  <si>
    <t>ATAGAAGAGCAGTCGGTTTA</t>
  </si>
  <si>
    <t>HACNS_13</t>
  </si>
  <si>
    <t>HACNS174</t>
  </si>
  <si>
    <t>ATATGGTATAATCCGCTAAC</t>
  </si>
  <si>
    <t>HACNS_14</t>
  </si>
  <si>
    <t>TTAGACATCGTTGTTGTGCT</t>
  </si>
  <si>
    <t>HACNS_15</t>
  </si>
  <si>
    <t>HACNS188</t>
  </si>
  <si>
    <t>TTTGCCAGCGGCCGTTGTGC</t>
  </si>
  <si>
    <t>chr13</t>
  </si>
  <si>
    <t>HACNS_16</t>
  </si>
  <si>
    <t>TGTGAAACTGGCGACTTAAG</t>
  </si>
  <si>
    <t>HACNS_17</t>
  </si>
  <si>
    <t>HACNS196</t>
  </si>
  <si>
    <t>TTTAGGGGTTCGCTTGCTGC</t>
  </si>
  <si>
    <t>HACNS_18</t>
  </si>
  <si>
    <t>GTGTAAACCGGCTTCAGTAA</t>
  </si>
  <si>
    <t>HACNS_19</t>
  </si>
  <si>
    <t>HACNS198</t>
  </si>
  <si>
    <t>CAGAAGGCCGCCCGTCCAGC</t>
  </si>
  <si>
    <t>chr6</t>
  </si>
  <si>
    <t>HACNS_20</t>
  </si>
  <si>
    <t>CCCACCTCCACACCGCTGTA</t>
  </si>
  <si>
    <t>HACNS_21</t>
  </si>
  <si>
    <t>HACNS205</t>
  </si>
  <si>
    <t>GGCTCCTCTGCATAATGACG</t>
  </si>
  <si>
    <t>HACNS_22</t>
  </si>
  <si>
    <t>AATTTATATGTACAGAGCGT</t>
  </si>
  <si>
    <t>HACNS_23</t>
  </si>
  <si>
    <t>HACNS238</t>
  </si>
  <si>
    <t>GCTCCCGGATTAGGAGACGA</t>
  </si>
  <si>
    <t>HACNS_24</t>
  </si>
  <si>
    <t>AGGTGTCAGTCTCTCGGATA</t>
  </si>
  <si>
    <t>HACNS_25</t>
  </si>
  <si>
    <t>HACNS239</t>
  </si>
  <si>
    <t>GAGCCGAAGCCACGTCTCGC</t>
  </si>
  <si>
    <t>HACNS_26</t>
  </si>
  <si>
    <t>ATTATGTTTCACGTCACTCA</t>
  </si>
  <si>
    <t>HACNS_27</t>
  </si>
  <si>
    <t>HACNS255</t>
  </si>
  <si>
    <t>ATTGACAATGCAATACCCGC</t>
  </si>
  <si>
    <t>HACNS_29</t>
  </si>
  <si>
    <t>HACNS259</t>
  </si>
  <si>
    <t>GCAGTGGCGAGAACCAACGT</t>
  </si>
  <si>
    <t>HACNS_30</t>
  </si>
  <si>
    <t>GAACTTAGGGTACCATATAG</t>
  </si>
  <si>
    <t>HACNS_31</t>
  </si>
  <si>
    <t>HACNS278</t>
  </si>
  <si>
    <t>TATGAACGCCCCGAGATTGC</t>
  </si>
  <si>
    <t>HACNS_32</t>
  </si>
  <si>
    <t>GGTGCTCAGACGTCGCCAGC</t>
  </si>
  <si>
    <t>HACNS_33</t>
  </si>
  <si>
    <t>HACNS295</t>
  </si>
  <si>
    <t>GAATCAGGGGCTACCGAGCT</t>
  </si>
  <si>
    <t>HACNS_34</t>
  </si>
  <si>
    <t>GGAAGTGACACCTCTCCGTT</t>
  </si>
  <si>
    <t>HACNS_35</t>
  </si>
  <si>
    <t>HACNS325</t>
  </si>
  <si>
    <t>GACCTCCCATCGTACCTTTC</t>
  </si>
  <si>
    <t>HACNS_36</t>
  </si>
  <si>
    <t>TAAAATCTGTCCCGGATGGC</t>
  </si>
  <si>
    <t>HACNS_37</t>
  </si>
  <si>
    <t>HACNS33</t>
  </si>
  <si>
    <t>GCACTAAACTGCGGAATCGA</t>
  </si>
  <si>
    <t>HACNS_38</t>
  </si>
  <si>
    <t>GGATCAATGCCGCCGGTCAA</t>
  </si>
  <si>
    <t>HACNS_39</t>
  </si>
  <si>
    <t>HACNS332</t>
  </si>
  <si>
    <t>ATCTGTGGCACTTCACGAAG</t>
  </si>
  <si>
    <t>HACNS_40</t>
  </si>
  <si>
    <t>AGTGTATTAACGATTCACTC</t>
  </si>
  <si>
    <t>HACNS_41</t>
  </si>
  <si>
    <t>HACNS336</t>
  </si>
  <si>
    <t>CATGCTGCTAGAGCGCAATG</t>
  </si>
  <si>
    <t>HACNS_42</t>
  </si>
  <si>
    <t>CTGGGCATTTCATTCCGGTA</t>
  </si>
  <si>
    <t>HACNS_43</t>
  </si>
  <si>
    <t>HACNS368</t>
  </si>
  <si>
    <t>GCATATTATCGCCGCGCGGA</t>
  </si>
  <si>
    <t>HACNS_44</t>
  </si>
  <si>
    <t>TTACGGTGCCCTCGACAGCG</t>
  </si>
  <si>
    <t>HACNS_45</t>
  </si>
  <si>
    <t>HACNS377</t>
  </si>
  <si>
    <t>AGATTCCTAAGCACATCCGA</t>
  </si>
  <si>
    <t>HACNS_46</t>
  </si>
  <si>
    <t>TGGCATGTGAAAGCCGTTGT</t>
  </si>
  <si>
    <t>HACNS_47</t>
  </si>
  <si>
    <t>HACNS38</t>
  </si>
  <si>
    <t>ATCCATTGTCACAGGCGTAT</t>
  </si>
  <si>
    <t>HACNS_48</t>
  </si>
  <si>
    <t>TTGAATTACGGGGGCCCGTG</t>
  </si>
  <si>
    <t>HACNS_49</t>
  </si>
  <si>
    <t>HACNS383</t>
  </si>
  <si>
    <t>AGAATGCTTAATGGGGACCG</t>
  </si>
  <si>
    <t>HACNS_50</t>
  </si>
  <si>
    <t>CATCAGCCAGCACGTTCCCT</t>
  </si>
  <si>
    <t>HACNS_51</t>
  </si>
  <si>
    <t>HACNS420</t>
  </si>
  <si>
    <t>CTATAAATGCTCCGACAAAC</t>
  </si>
  <si>
    <t>HACNS_52</t>
  </si>
  <si>
    <t>GCAATTAAGATCCCGTTTGT</t>
  </si>
  <si>
    <t>HACNS_53</t>
  </si>
  <si>
    <t>HACNS423</t>
  </si>
  <si>
    <t>ACGATTCTGAGGGTACGCCA</t>
  </si>
  <si>
    <t>chr8</t>
  </si>
  <si>
    <t>HACNS_54</t>
  </si>
  <si>
    <t>TAATTATGATAATCGGTCCC</t>
  </si>
  <si>
    <t>HACNS_55</t>
  </si>
  <si>
    <t>HACNS426</t>
  </si>
  <si>
    <t>ACCCCCTCATGATTTATGCG</t>
  </si>
  <si>
    <t>HACNS_56</t>
  </si>
  <si>
    <t>CTCAAGGATATGTACCCCCC</t>
  </si>
  <si>
    <t>HACNS_57</t>
  </si>
  <si>
    <t>HACNS439</t>
  </si>
  <si>
    <t>TCTTTCCCGCCAAGTTCGTG</t>
  </si>
  <si>
    <t>HACNS_58</t>
  </si>
  <si>
    <t>GGGGGAAACCCTTACAGCGC</t>
  </si>
  <si>
    <t>HACNS_59</t>
  </si>
  <si>
    <t>HACNS442</t>
  </si>
  <si>
    <t>AATTTAGGCTGTAGCTCATA</t>
  </si>
  <si>
    <t>HACNS_60</t>
  </si>
  <si>
    <t>CAGTGGAGAGATCGAACAGC</t>
  </si>
  <si>
    <t>HACNS_61</t>
  </si>
  <si>
    <t>HACNS454</t>
  </si>
  <si>
    <t>CACTACCGATAATATGCACG</t>
  </si>
  <si>
    <t>HACNS_62</t>
  </si>
  <si>
    <t>TGCGCAGCCTCAGTCGCCCG</t>
  </si>
  <si>
    <t>HACNS_63</t>
  </si>
  <si>
    <t>HACNS457</t>
  </si>
  <si>
    <t>AATCACTCCGATAAAAACGG</t>
  </si>
  <si>
    <t>HACNS_64</t>
  </si>
  <si>
    <t>AACCCTGCGGAAGATTGAAT</t>
  </si>
  <si>
    <t>HACNS_65</t>
  </si>
  <si>
    <t>HACNS464</t>
  </si>
  <si>
    <t>CCACTGGGGAGGGATACCTA</t>
  </si>
  <si>
    <t>HACNS_66</t>
  </si>
  <si>
    <t>AACATACCCAGTAAACCGAA</t>
  </si>
  <si>
    <t>HACNS_67</t>
  </si>
  <si>
    <t>HACNS480</t>
  </si>
  <si>
    <t>TGGCTCCTAGTTTCGACAGC</t>
  </si>
  <si>
    <t>HACNS_68</t>
  </si>
  <si>
    <t>CAACTGCGTGGATGTCGATG</t>
  </si>
  <si>
    <t>HACNS_69</t>
  </si>
  <si>
    <t>HACNS497</t>
  </si>
  <si>
    <t>CACATATCTATACGCGGCTA</t>
  </si>
  <si>
    <t>HACNS_70</t>
  </si>
  <si>
    <t>TGAGAGGGTGGCACCACCGA</t>
  </si>
  <si>
    <t>HACNS_71</t>
  </si>
  <si>
    <t>HACNS50</t>
  </si>
  <si>
    <t>CCGTGCGGAGGAACACGTCG</t>
  </si>
  <si>
    <t>HACNS_72</t>
  </si>
  <si>
    <t>GCAAATGCACTGGACCGCTT</t>
  </si>
  <si>
    <t>HACNS_73</t>
  </si>
  <si>
    <t>HACNS52</t>
  </si>
  <si>
    <t>AGTATTTGTGTTCTCCGGAA</t>
  </si>
  <si>
    <t>HACNS_74</t>
  </si>
  <si>
    <t>TCTAGTTATTTGGACCCATA</t>
  </si>
  <si>
    <t>HACNS_75</t>
  </si>
  <si>
    <t>HACNS522</t>
  </si>
  <si>
    <t>CTTCCAGCTACATCGGTACG</t>
  </si>
  <si>
    <t>HACNS_76</t>
  </si>
  <si>
    <t>GCATCCTGATTTGCCCTGCG</t>
  </si>
  <si>
    <t>HACNS_77</t>
  </si>
  <si>
    <t>HACNS544</t>
  </si>
  <si>
    <t>ATGTATGTGATGAGTCGCGT</t>
  </si>
  <si>
    <t>HACNS_78</t>
  </si>
  <si>
    <t>GCTTTCAGAAGTTCTCAGCG</t>
  </si>
  <si>
    <t>HACNS_79</t>
  </si>
  <si>
    <t>HACNS549</t>
  </si>
  <si>
    <t>TCTGAAGGCCGTACACATAC</t>
  </si>
  <si>
    <t>HACNS_80</t>
  </si>
  <si>
    <t>TAGAACAGGTGTCTATCGCT</t>
  </si>
  <si>
    <t>HACNS_81</t>
  </si>
  <si>
    <t>HACNS551</t>
  </si>
  <si>
    <t>TTGAGACGCTGTGGCATTAT</t>
  </si>
  <si>
    <t>HACNS_82</t>
  </si>
  <si>
    <t>AGTGATGGGGGTGATCCTCG</t>
  </si>
  <si>
    <t>HACNS_83</t>
  </si>
  <si>
    <t>HACNS563</t>
  </si>
  <si>
    <t>AATGTTGGACGGCCGCAGAC</t>
  </si>
  <si>
    <t>HACNS_84</t>
  </si>
  <si>
    <t>CTGGCCTGAATGTTTCGTGC</t>
  </si>
  <si>
    <t>HACNS_85</t>
  </si>
  <si>
    <t>HACNS567</t>
  </si>
  <si>
    <t>TTAAGCTGATATTTAGACGA</t>
  </si>
  <si>
    <t>HACNS_86</t>
  </si>
  <si>
    <t>TGATGGTCCACAGACTCAAT</t>
  </si>
  <si>
    <t>HACNS_87</t>
  </si>
  <si>
    <t>HACNS579</t>
  </si>
  <si>
    <t>ATGGCACGTGCCTCGTGAGA</t>
  </si>
  <si>
    <t>HACNS_88</t>
  </si>
  <si>
    <t>AAAATTGAAACGACTTCGGC</t>
  </si>
  <si>
    <t>HACNS_89</t>
  </si>
  <si>
    <t>HACNS583</t>
  </si>
  <si>
    <t>TATGCAGTAAAGTTGATCGC</t>
  </si>
  <si>
    <t>HACNS_90</t>
  </si>
  <si>
    <t>ATGTACAAAATATGGCGACC</t>
  </si>
  <si>
    <t>HACNS_91</t>
  </si>
  <si>
    <t>HACNS584</t>
  </si>
  <si>
    <t>GAAAGAGTCATCTGGCGAGT</t>
  </si>
  <si>
    <t>HACNS_92</t>
  </si>
  <si>
    <t>CAACAACAGCCGTGCACATC</t>
  </si>
  <si>
    <t>HACNS_93</t>
  </si>
  <si>
    <t>HACNS587</t>
  </si>
  <si>
    <t>TAACCTGTTACCCGAAACCT</t>
  </si>
  <si>
    <t>HACNS_94</t>
  </si>
  <si>
    <t>AGATTCCAGCTGTAGGACGC</t>
  </si>
  <si>
    <t>HACNS_95</t>
  </si>
  <si>
    <t>HACNS588</t>
  </si>
  <si>
    <t>GATACAGTCAATGCCCGTGT</t>
  </si>
  <si>
    <t>HACNS_96</t>
  </si>
  <si>
    <t>CAGCAGATTTCCCGGTGATT</t>
  </si>
  <si>
    <t>HACNS_97</t>
  </si>
  <si>
    <t>HACNS607</t>
  </si>
  <si>
    <t>AGCTAATCACTCCGGCAAGT</t>
  </si>
  <si>
    <t>HACNS_98</t>
  </si>
  <si>
    <t>CAAGTGGGAAGCGACCCGGT</t>
  </si>
  <si>
    <t>HACNS_99</t>
  </si>
  <si>
    <t>HACNS635</t>
  </si>
  <si>
    <t>ATTGCCGGCAGCTAGCGCTA</t>
  </si>
  <si>
    <t>HACNS_100</t>
  </si>
  <si>
    <t>CTAACATGCTGGCCCGTGAT</t>
  </si>
  <si>
    <t>HACNS_101</t>
  </si>
  <si>
    <t>HACNS636</t>
  </si>
  <si>
    <t>GATCTGACCGGTATGCCTGA</t>
  </si>
  <si>
    <t>HACNS_102</t>
  </si>
  <si>
    <t>TCCATGAAATGTGCATCGCA</t>
  </si>
  <si>
    <t>HACNS_103</t>
  </si>
  <si>
    <t>HACNS643</t>
  </si>
  <si>
    <t>AACGGATTATGCAACGCAAC</t>
  </si>
  <si>
    <t>HACNS_104</t>
  </si>
  <si>
    <t>GCTGCCACCGTGGGTACACC</t>
  </si>
  <si>
    <t>HACNS_105</t>
  </si>
  <si>
    <t>HACNS656</t>
  </si>
  <si>
    <t>AACTACCCACCCCCGGGGTT</t>
  </si>
  <si>
    <t>HACNS_106</t>
  </si>
  <si>
    <t>CTCTCAGGCCCATCCATTAG</t>
  </si>
  <si>
    <t>HACNS_107</t>
  </si>
  <si>
    <t>HACNS659</t>
  </si>
  <si>
    <t>GGGTCAGTCTAGATAAACGA</t>
  </si>
  <si>
    <t>HACNS_108</t>
  </si>
  <si>
    <t>TAATCAGTAGAGCACGACAA</t>
  </si>
  <si>
    <t>HACNS_109</t>
  </si>
  <si>
    <t>HACNS67</t>
  </si>
  <si>
    <t>GGTATATTCTTGTGACTCGA</t>
  </si>
  <si>
    <t>HACNS_110</t>
  </si>
  <si>
    <t>CGAGGGGACGATCATGGAAC</t>
  </si>
  <si>
    <t>HACNS_111</t>
  </si>
  <si>
    <t>HACNS671</t>
  </si>
  <si>
    <t>ACACATTAGCAAGCAACGTT</t>
  </si>
  <si>
    <t>HACNS_112</t>
  </si>
  <si>
    <t>GTGGCAGCAGGCCACCGCAA</t>
  </si>
  <si>
    <t>HACNS_113</t>
  </si>
  <si>
    <t>HACNS674</t>
  </si>
  <si>
    <t>CACCCGCGTTTGCAGACTAA</t>
  </si>
  <si>
    <t>HACNS_114</t>
  </si>
  <si>
    <t>AACTGGGGCGCTGCTCTAAT</t>
  </si>
  <si>
    <t>HACNS_115</t>
  </si>
  <si>
    <t>HACNS682</t>
  </si>
  <si>
    <t>TGGCCCGGACCTACACGGGC</t>
  </si>
  <si>
    <t>HACNS_116</t>
  </si>
  <si>
    <t>TATAGGTTTCCTCGATAACA</t>
  </si>
  <si>
    <t>HACNS_117</t>
  </si>
  <si>
    <t>HACNS684</t>
  </si>
  <si>
    <t>GATGAGTTTATTGCGTCAGC</t>
  </si>
  <si>
    <t>HACNS_118</t>
  </si>
  <si>
    <t>TCTGTCCACGGAGTAATGTC</t>
  </si>
  <si>
    <t>HACNS_119</t>
  </si>
  <si>
    <t>HACNS686</t>
  </si>
  <si>
    <t>TTCGTATCCGTGCAAGCATA</t>
  </si>
  <si>
    <t>HACNS_120</t>
  </si>
  <si>
    <t>TGGCAGAGGATTCGGACCCT</t>
  </si>
  <si>
    <t>HACNS_121</t>
  </si>
  <si>
    <t>HACNS694</t>
  </si>
  <si>
    <t>TATGAGCTTATATGACGTAG</t>
  </si>
  <si>
    <t>HACNS_122</t>
  </si>
  <si>
    <t>ACCCACATTTGGGGACGAAT</t>
  </si>
  <si>
    <t>HACNS_123</t>
  </si>
  <si>
    <t>HACNS698</t>
  </si>
  <si>
    <t>CCCCTGATTTATACAGTCGA</t>
  </si>
  <si>
    <t>HACNS_124</t>
  </si>
  <si>
    <t>GCTGAGGGTGAATGCTTCGT</t>
  </si>
  <si>
    <t>HACNS_125</t>
  </si>
  <si>
    <t>HACNS703</t>
  </si>
  <si>
    <t>GTGTTAAACTTTACCACCGA</t>
  </si>
  <si>
    <t>HACNS_126</t>
  </si>
  <si>
    <t>AGTCTTATAGGAAACCACGC</t>
  </si>
  <si>
    <t>HACNS_127</t>
  </si>
  <si>
    <t>HACNS71</t>
  </si>
  <si>
    <t>GTTGCTACCTGTGCCTAGCG</t>
  </si>
  <si>
    <t>HACNS_128</t>
  </si>
  <si>
    <t>GAATTACAGAGCCTTCCGTG</t>
  </si>
  <si>
    <t>HACNS_129</t>
  </si>
  <si>
    <t>HACNS712</t>
  </si>
  <si>
    <t>TGTGAGAATCGTGCGTGTCC</t>
  </si>
  <si>
    <t>HACNS_130</t>
  </si>
  <si>
    <t>GATACATGGCGGTCTCCTGA</t>
  </si>
  <si>
    <t>HACNS_131</t>
  </si>
  <si>
    <t>HACNS719</t>
  </si>
  <si>
    <t>GCTGTGAATACGGTTATCGC</t>
  </si>
  <si>
    <t>HACNS_133</t>
  </si>
  <si>
    <t>GGAGGTAGGGGGTACCCATA</t>
  </si>
  <si>
    <t>HACNS_135</t>
  </si>
  <si>
    <t>HACNS722</t>
  </si>
  <si>
    <t>GGGTCCTGCTACAAATTGGT</t>
  </si>
  <si>
    <t>HACNS_136</t>
  </si>
  <si>
    <t>TACTATATGGTGCATCCTAT</t>
  </si>
  <si>
    <t>HACNS_137</t>
  </si>
  <si>
    <t>HACNS734</t>
  </si>
  <si>
    <t>CCACTACTTGAAATTCCGTT</t>
  </si>
  <si>
    <t>HACNS_138</t>
  </si>
  <si>
    <t>AGTTCCACACTGCCGTGTAG</t>
  </si>
  <si>
    <t>HACNS_139</t>
  </si>
  <si>
    <t>HACNS735</t>
  </si>
  <si>
    <t>ATTACTACCCCTTCTGTCGA</t>
  </si>
  <si>
    <t>HACNS_140</t>
  </si>
  <si>
    <t>CCCTAATTCTGGGGACGGTT</t>
  </si>
  <si>
    <t>HACNS_141</t>
  </si>
  <si>
    <t>HACNS754</t>
  </si>
  <si>
    <t>CAAACATTCGTGCCGATCAT</t>
  </si>
  <si>
    <t>HACNS_142</t>
  </si>
  <si>
    <t>GGCAGCTCAGATGATCCGAA</t>
  </si>
  <si>
    <t>HACNS_143</t>
  </si>
  <si>
    <t>HACNS76</t>
  </si>
  <si>
    <t>CCTACTGCCAAGAAGCCGAT</t>
  </si>
  <si>
    <t>HACNS_144</t>
  </si>
  <si>
    <t>ACATATTTAGGTTTGATCGT</t>
  </si>
  <si>
    <t>HACNS_145</t>
  </si>
  <si>
    <t>HACNS761</t>
  </si>
  <si>
    <t>GACTGAGGAAGCGATTTCTA</t>
  </si>
  <si>
    <t>HACNS_146</t>
  </si>
  <si>
    <t>AAGAATGCTATTAAGAGTCG</t>
  </si>
  <si>
    <t>HACNS_147</t>
  </si>
  <si>
    <t>HACNS762</t>
  </si>
  <si>
    <t>CTTTCCCGATCTAATATCGA</t>
  </si>
  <si>
    <t>HACNS_148</t>
  </si>
  <si>
    <t>TCGCCAAGAACGGGCCTAAA</t>
  </si>
  <si>
    <t>HACNS_149</t>
  </si>
  <si>
    <t>HACNS763</t>
  </si>
  <si>
    <t>AGATGTCAAACTTCCTCGAG</t>
  </si>
  <si>
    <t>HACNS_150</t>
  </si>
  <si>
    <t>ATGGCCTCGGTATTGGATGC</t>
  </si>
  <si>
    <t>HACNS_151</t>
  </si>
  <si>
    <t>HACNS772</t>
  </si>
  <si>
    <t>CCGCTCGATCACCCCCTGAT</t>
  </si>
  <si>
    <t>HACNS_152</t>
  </si>
  <si>
    <t>ACGCATCCTGTTTGTGACGA</t>
  </si>
  <si>
    <t>HACNS_153</t>
  </si>
  <si>
    <t>HACNS780</t>
  </si>
  <si>
    <t>GAGATTGCCCAGTCGTTCAA</t>
  </si>
  <si>
    <t>HACNS_154</t>
  </si>
  <si>
    <t>TGTGGGATGAACCGAGTATC</t>
  </si>
  <si>
    <t>HACNS_155</t>
  </si>
  <si>
    <t>HACNS786</t>
  </si>
  <si>
    <t>AGGTATGCTTGGTGCACGTA</t>
  </si>
  <si>
    <t>HACNS_156</t>
  </si>
  <si>
    <t>GACGATTAGCCAGTAGAGTC</t>
  </si>
  <si>
    <t>HACNS_157</t>
  </si>
  <si>
    <t>HACNS798</t>
  </si>
  <si>
    <t>TAAATCGGTTGGTGAGTCGT</t>
  </si>
  <si>
    <t>HACNS_158</t>
  </si>
  <si>
    <t>ATGCCGCATCTTAAATCGGT</t>
  </si>
  <si>
    <t>HACNS_159</t>
  </si>
  <si>
    <t>HACNS805</t>
  </si>
  <si>
    <t>ACTTAACAGCTGGGGTTCGT</t>
  </si>
  <si>
    <t>HACNS_160</t>
  </si>
  <si>
    <t>CAGCCCTTGTCAAGCTTACT</t>
  </si>
  <si>
    <t>HACNS_161</t>
  </si>
  <si>
    <t>HACNS839</t>
  </si>
  <si>
    <t>TTTATTCCGGATAGAATCGA</t>
  </si>
  <si>
    <t>HACNS_162</t>
  </si>
  <si>
    <t>TCCATGATAACAATGGCGAC</t>
  </si>
  <si>
    <t>HACNS_163</t>
  </si>
  <si>
    <t>HACNS851</t>
  </si>
  <si>
    <t>GTACTATCAGGGAATTCGCA</t>
  </si>
  <si>
    <t>HACNS_164</t>
  </si>
  <si>
    <t>GTGACGGTAGAAAGTTAACC</t>
  </si>
  <si>
    <t>HACNS_165</t>
  </si>
  <si>
    <t>HACNS858</t>
  </si>
  <si>
    <t>TCCCCCGTCAGATTTCCGGC</t>
  </si>
  <si>
    <t>HACNS_166</t>
  </si>
  <si>
    <t>CTGAGCTGAACAACTGGCCG</t>
  </si>
  <si>
    <t>HACNS_167</t>
  </si>
  <si>
    <t>HACNS860</t>
  </si>
  <si>
    <t>CGCTTAATGCACATCACGCC</t>
  </si>
  <si>
    <t>HACNS_168</t>
  </si>
  <si>
    <t>CAGCTAGTTAGTGTCGGATG</t>
  </si>
  <si>
    <t>HACNS_169</t>
  </si>
  <si>
    <t>HACNS865</t>
  </si>
  <si>
    <t>CCTAGCCTACGAAACGTAAA</t>
  </si>
  <si>
    <t>HACNS_170</t>
  </si>
  <si>
    <t>ACAGGCCGAACCATATTCTT</t>
  </si>
  <si>
    <t>HACNS_171</t>
  </si>
  <si>
    <t>HACNS870</t>
  </si>
  <si>
    <t>TGTTGTTATATGCGGCTGTT</t>
  </si>
  <si>
    <t>HACNS_172</t>
  </si>
  <si>
    <t>GCCTCTGTGACTATGAGCCG</t>
  </si>
  <si>
    <t>HACNS_173</t>
  </si>
  <si>
    <t>HACNS880</t>
  </si>
  <si>
    <t>TGTGAGAGGCTTAATACGTG</t>
  </si>
  <si>
    <t>HACNS_174</t>
  </si>
  <si>
    <t>TCATTAAACTTAAATAGCCG</t>
  </si>
  <si>
    <t>HACNS_175</t>
  </si>
  <si>
    <t>HACNS901</t>
  </si>
  <si>
    <t>ACGCCAACTGTTAGAAGCGT</t>
  </si>
  <si>
    <t>HACNS_176</t>
  </si>
  <si>
    <t>AATTATCATGCTGTCGAGTT</t>
  </si>
  <si>
    <t>HACNS_177</t>
  </si>
  <si>
    <t>HACNS909</t>
  </si>
  <si>
    <t>AGGGCTGACCGGTACCGCTG</t>
  </si>
  <si>
    <t>HACNS_178</t>
  </si>
  <si>
    <t>AGCCCATGGACCTTAGTTAT</t>
  </si>
  <si>
    <t>HACNS_179</t>
  </si>
  <si>
    <t>HACNS915</t>
  </si>
  <si>
    <t>CTCTTAGTACACGTTAGCAG</t>
  </si>
  <si>
    <t>HACNS_180</t>
  </si>
  <si>
    <t>TTAGTCCTGCGCACTATTAT</t>
  </si>
  <si>
    <t>HACNS_181</t>
  </si>
  <si>
    <t>HACNS924</t>
  </si>
  <si>
    <t>ATCCACCAAACAAACTGCGG</t>
  </si>
  <si>
    <t>HACNS_182</t>
  </si>
  <si>
    <t>CACTACTAGAGGATTAATGC</t>
  </si>
  <si>
    <t>HACNS_183</t>
  </si>
  <si>
    <t>HACNS925</t>
  </si>
  <si>
    <t>AGTAAAGATAACCGATCAGG</t>
  </si>
  <si>
    <t>HACNS_184</t>
  </si>
  <si>
    <t>AATGCATCACTCGGGTATTC</t>
  </si>
  <si>
    <t>HACNS_185</t>
  </si>
  <si>
    <t>HACNS927</t>
  </si>
  <si>
    <t>TACTGCCATCTGAAACCGTA</t>
  </si>
  <si>
    <t>HACNS_186</t>
  </si>
  <si>
    <t>AGTAGGCACTGTTACGAATG</t>
  </si>
  <si>
    <t>HACNS_187</t>
  </si>
  <si>
    <t>HACNS938</t>
  </si>
  <si>
    <t>CACTTAGCCTCAAATTAGCG</t>
  </si>
  <si>
    <t>HACNS_188</t>
  </si>
  <si>
    <t>AAATATAATATCGGTGCAAT</t>
  </si>
  <si>
    <t>HACNS_189</t>
  </si>
  <si>
    <t>HACNS96</t>
  </si>
  <si>
    <t>AGCTGCATTTCTCGTACGCT</t>
  </si>
  <si>
    <t>HACNS_190</t>
  </si>
  <si>
    <t>TTTGAGCAGGGATCCAACAC</t>
  </si>
  <si>
    <t>HACNS_191</t>
  </si>
  <si>
    <t>HACNS962</t>
  </si>
  <si>
    <t>TGGCTCACGGGAGTGTCGTC</t>
  </si>
  <si>
    <t>HACNS_192</t>
  </si>
  <si>
    <t>TGACTGTCAAGAAAGGGCGC</t>
  </si>
  <si>
    <t>HACNS_193</t>
  </si>
  <si>
    <t>HACNS964</t>
  </si>
  <si>
    <t>AATTGATTCAGCATACGGCT</t>
  </si>
  <si>
    <t>HACNS_194</t>
  </si>
  <si>
    <t>GAGGGTCTTGCGTTTATGAC</t>
  </si>
  <si>
    <t>HACNS_195</t>
  </si>
  <si>
    <t>HACNS975</t>
  </si>
  <si>
    <t>ACATACTACAAACGACATAC</t>
  </si>
  <si>
    <t>HACNS_196</t>
  </si>
  <si>
    <t>TCTGTATAGGCTACCAGAGT</t>
  </si>
  <si>
    <t>HACNS_197</t>
  </si>
  <si>
    <t>HACNS976</t>
  </si>
  <si>
    <t>TGGGGTTGCTATAGCAACGA</t>
  </si>
  <si>
    <t>HACNS_198</t>
  </si>
  <si>
    <t>CGTAATTATGCACCCTGCAT</t>
  </si>
  <si>
    <t>HACNS_199</t>
  </si>
  <si>
    <t>HACNS99</t>
  </si>
  <si>
    <t>GGTTGTTATATCCAGACCGC</t>
  </si>
  <si>
    <t>HACNS_200</t>
  </si>
  <si>
    <t>ACATAGTTGCTCCAGCGGTC</t>
  </si>
  <si>
    <t>HAR_1</t>
  </si>
  <si>
    <t>HAR106</t>
  </si>
  <si>
    <t>TTAAAATTCATGTCGGTACC</t>
  </si>
  <si>
    <t>HAR_2</t>
  </si>
  <si>
    <t>GCAGAGAACAGACGGGCTTA</t>
  </si>
  <si>
    <t>HAR_3</t>
  </si>
  <si>
    <t>HAR108</t>
  </si>
  <si>
    <t>CTGAGGCCCGATCCCTCCGA</t>
  </si>
  <si>
    <t>HAR_4</t>
  </si>
  <si>
    <t>CCCGGAGGAAGAGAACGCGT</t>
  </si>
  <si>
    <t>HAR_5</t>
  </si>
  <si>
    <t>HAR116</t>
  </si>
  <si>
    <t>GCAAATCATACCTGGCGAGC</t>
  </si>
  <si>
    <t>HAR_6</t>
  </si>
  <si>
    <t>TCTGGCAGGTAAGCGGGCCG</t>
  </si>
  <si>
    <t>HAR_7</t>
  </si>
  <si>
    <t>HAR149</t>
  </si>
  <si>
    <t>GCTGCTCCATTTCACGAGGC</t>
  </si>
  <si>
    <t>HAR_8</t>
  </si>
  <si>
    <t>TGCAAAGAACATACCGTATG</t>
  </si>
  <si>
    <t>HAR_9</t>
  </si>
  <si>
    <t>HAR154</t>
  </si>
  <si>
    <t>CCACAGCGTTCTCGCGTTGT</t>
  </si>
  <si>
    <t>HAR_10</t>
  </si>
  <si>
    <t>TCGATAAAACACAGTTGCGC</t>
  </si>
  <si>
    <t>HAR_11</t>
  </si>
  <si>
    <t>HAR156</t>
  </si>
  <si>
    <t>GCTTCAAAGAAGCGCTCGGC</t>
  </si>
  <si>
    <t>HAR_12</t>
  </si>
  <si>
    <t>TCCTACTCCCTATTCACCCG</t>
  </si>
  <si>
    <t>HAR_13</t>
  </si>
  <si>
    <t>HAR160</t>
  </si>
  <si>
    <t>GACTCTGTTTAACACAACGA</t>
  </si>
  <si>
    <t>HAR_14</t>
  </si>
  <si>
    <t>CTCTGCTTGTGGGGTAGCAC</t>
  </si>
  <si>
    <t>HAR_15</t>
  </si>
  <si>
    <t>HAR165</t>
  </si>
  <si>
    <t>GCATGACTGCTGACTCCGAC</t>
  </si>
  <si>
    <t>HAR_16</t>
  </si>
  <si>
    <t>CAGGCAGAGGGGCGTTAACC</t>
  </si>
  <si>
    <t>HAR_17</t>
  </si>
  <si>
    <t>HAR169</t>
  </si>
  <si>
    <t>GGTGGTTTAGCACCTCAATA</t>
  </si>
  <si>
    <t>HAR_18</t>
  </si>
  <si>
    <t>TTATTCCAATGGCCATGTCG</t>
  </si>
  <si>
    <t>HAR_19</t>
  </si>
  <si>
    <t>HAR17</t>
  </si>
  <si>
    <t>TAGCATCAGCTCTAGCGTGA</t>
  </si>
  <si>
    <t>HAR_20</t>
  </si>
  <si>
    <t>ATATCATTAGTCCTAGTGTA</t>
  </si>
  <si>
    <t>HAR_21</t>
  </si>
  <si>
    <t>HAR172</t>
  </si>
  <si>
    <t>TACCACACAAGCATCACGTA</t>
  </si>
  <si>
    <t>HAR_22</t>
  </si>
  <si>
    <t>CCACAAAAGGGCCGGCATTA</t>
  </si>
  <si>
    <t>HAR_23</t>
  </si>
  <si>
    <t>HAR181</t>
  </si>
  <si>
    <t>TAGACTGAAATCATCTGCGT</t>
  </si>
  <si>
    <t>HAR_24</t>
  </si>
  <si>
    <t>TGCAATGTGACACGAGACAT</t>
  </si>
  <si>
    <t>HAR_25</t>
  </si>
  <si>
    <t>HAR184</t>
  </si>
  <si>
    <t>CCTCTGTTTAGTAACGGTAC</t>
  </si>
  <si>
    <t>HAR_26</t>
  </si>
  <si>
    <t>GGTTATCCACGCTCCAACTC</t>
  </si>
  <si>
    <t>HAR_27</t>
  </si>
  <si>
    <t>HAR190</t>
  </si>
  <si>
    <t>CTTGCAGCCCGACCTTAATC</t>
  </si>
  <si>
    <t>HAR_28</t>
  </si>
  <si>
    <t>GGGTTTCTCCGGGGGCGGTT</t>
  </si>
  <si>
    <t>HAR_31</t>
  </si>
  <si>
    <t>HAR198</t>
  </si>
  <si>
    <t>ACGTTACATGCAGCTCGCAC</t>
  </si>
  <si>
    <t>HAR_32</t>
  </si>
  <si>
    <t>TAATGAGAGGTTATTGCACG</t>
  </si>
  <si>
    <t>HAR_33</t>
  </si>
  <si>
    <t>HAR202</t>
  </si>
  <si>
    <t>AAGTGAAAGATACTCGGGAC</t>
  </si>
  <si>
    <t>HAR_34</t>
  </si>
  <si>
    <t>TTCTCGATTCGTATCAGAAG</t>
  </si>
  <si>
    <t>HAR_35</t>
  </si>
  <si>
    <t>HAR25</t>
  </si>
  <si>
    <t>GATGCCTGATACGTCCTAAA</t>
  </si>
  <si>
    <t>HAR_36</t>
  </si>
  <si>
    <t>ATAATGATTTGCAGCGACCA</t>
  </si>
  <si>
    <t>HAR_37</t>
  </si>
  <si>
    <t>HAR67</t>
  </si>
  <si>
    <t>GCAGTAGGCATTATGACTAC</t>
  </si>
  <si>
    <t>HAR_38</t>
  </si>
  <si>
    <t>TGGGCCACTTCTACTTAGTT</t>
  </si>
  <si>
    <t>HAR_39</t>
  </si>
  <si>
    <t>HAR93</t>
  </si>
  <si>
    <t>CTGAAAAATAGAACCGCTTA</t>
  </si>
  <si>
    <t>HAR_40</t>
  </si>
  <si>
    <t>TCCTAGTGTGATAACTGTAG</t>
  </si>
  <si>
    <t>NTC1</t>
  </si>
  <si>
    <t>CGAATAGTATCGCGCAGTTT</t>
  </si>
  <si>
    <t>NA</t>
  </si>
  <si>
    <t>NTC2</t>
  </si>
  <si>
    <t>GTTGGATAACCGGTATAGCT</t>
  </si>
  <si>
    <t>NTC3</t>
  </si>
  <si>
    <t>ATTACGAACCGGGATCCACG</t>
  </si>
  <si>
    <t>NTC4</t>
  </si>
  <si>
    <t>GCTATTATTGCGAAGCGAGA</t>
  </si>
  <si>
    <t>NTC5</t>
  </si>
  <si>
    <t>TGCCTCGCGGTGCAGCGGTA</t>
  </si>
  <si>
    <t>NTC_10x</t>
  </si>
  <si>
    <t>AACGTGCTGACGATGCGGGC</t>
  </si>
  <si>
    <t>cont_RAB1A</t>
  </si>
  <si>
    <t>GCCGGCGAACCAGGAAATA</t>
  </si>
  <si>
    <t>cont_GRN</t>
  </si>
  <si>
    <t>GTGCCCAAGGACCGCGGAGT</t>
  </si>
  <si>
    <t>cont_TFRC</t>
  </si>
  <si>
    <t>GCTCAGAGCGTCGGGATATC</t>
  </si>
  <si>
    <t>cont_UBQLN</t>
  </si>
  <si>
    <t>GTGCGCGCGGTCGGATCACA</t>
  </si>
  <si>
    <t>cont_DLGAP-prox</t>
  </si>
  <si>
    <t>ACACAAAATTTCAAATTTA</t>
  </si>
  <si>
    <t>HACNS_201</t>
  </si>
  <si>
    <t>HACNS10</t>
  </si>
  <si>
    <t>TATCTATAGCGCCTCAGTAA</t>
  </si>
  <si>
    <t>HACNS_202</t>
  </si>
  <si>
    <t>CTATCTATAGCGCCTCAGTA</t>
  </si>
  <si>
    <t>HACNS_203</t>
  </si>
  <si>
    <t>HACNS968</t>
  </si>
  <si>
    <t>ATGATAGATGGAACATTCGG</t>
  </si>
  <si>
    <t>HACNS_204</t>
  </si>
  <si>
    <t>TGATAGATGGAACATTCGGA</t>
  </si>
  <si>
    <t>Column name</t>
  </si>
  <si>
    <t>Description</t>
  </si>
  <si>
    <t xml:space="preserve">Table of the protospacer sequences comprising the sgRNA lentiviral library used for the Perturb-seq screen, along with positional information for each sgRNA binding site in Hg38. Two sgRNAs per HAR target are present, along with 6 sgRNAs targeting previously described genes or enhancers. 5 non-targeting controls are included. </t>
  </si>
  <si>
    <t>A unique string for each sgRNA sequence</t>
  </si>
  <si>
    <t xml:space="preserve">The name of the targeted HAR, positive control gene, or NTC ID </t>
  </si>
  <si>
    <t>sgRNA sequence</t>
  </si>
  <si>
    <t xml:space="preserve">CHROM_Hg38 </t>
  </si>
  <si>
    <t xml:space="preserve">sgRNA binding site Hg38 Chromosome </t>
  </si>
  <si>
    <t>sgRNA binding site Hg38 start position</t>
  </si>
  <si>
    <t>sgRNA binding site Hg38 end posi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4">
    <xf numFmtId="0" fontId="0" fillId="0" borderId="0" xfId="0"/>
    <xf numFmtId="0" fontId="16" fillId="0" borderId="0" xfId="0" applyFont="1"/>
    <xf numFmtId="0" fontId="0" fillId="0" borderId="0" xfId="0" applyAlignment="1">
      <alignment wrapText="1"/>
    </xf>
    <xf numFmtId="0" fontId="0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10"/>
  <sheetViews>
    <sheetView tabSelected="1" workbookViewId="0">
      <selection activeCell="A16" sqref="A16"/>
    </sheetView>
  </sheetViews>
  <sheetFormatPr baseColWidth="10" defaultRowHeight="16" x14ac:dyDescent="0.2"/>
  <cols>
    <col min="1" max="1" width="60.83203125" customWidth="1"/>
  </cols>
  <sheetData>
    <row r="1" spans="1:2" ht="85" x14ac:dyDescent="0.2">
      <c r="A1" s="2" t="s">
        <v>951</v>
      </c>
    </row>
    <row r="3" spans="1:2" x14ac:dyDescent="0.2">
      <c r="A3" s="1"/>
    </row>
    <row r="4" spans="1:2" x14ac:dyDescent="0.2">
      <c r="A4" s="1" t="s">
        <v>949</v>
      </c>
      <c r="B4" s="1" t="s">
        <v>950</v>
      </c>
    </row>
    <row r="5" spans="1:2" x14ac:dyDescent="0.2">
      <c r="A5" s="3" t="s">
        <v>0</v>
      </c>
      <c r="B5" s="3" t="s">
        <v>952</v>
      </c>
    </row>
    <row r="6" spans="1:2" x14ac:dyDescent="0.2">
      <c r="A6" t="s">
        <v>1</v>
      </c>
      <c r="B6" t="s">
        <v>953</v>
      </c>
    </row>
    <row r="7" spans="1:2" x14ac:dyDescent="0.2">
      <c r="A7" t="s">
        <v>2</v>
      </c>
      <c r="B7" t="s">
        <v>954</v>
      </c>
    </row>
    <row r="8" spans="1:2" x14ac:dyDescent="0.2">
      <c r="A8" t="s">
        <v>955</v>
      </c>
      <c r="B8" t="s">
        <v>956</v>
      </c>
    </row>
    <row r="9" spans="1:2" x14ac:dyDescent="0.2">
      <c r="A9" t="s">
        <v>4</v>
      </c>
      <c r="B9" t="s">
        <v>957</v>
      </c>
    </row>
    <row r="10" spans="1:2" x14ac:dyDescent="0.2">
      <c r="A10" t="s">
        <v>5</v>
      </c>
      <c r="B10" t="s">
        <v>95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F371"/>
  <sheetViews>
    <sheetView workbookViewId="0">
      <selection activeCell="I121" sqref="I121"/>
    </sheetView>
  </sheetViews>
  <sheetFormatPr baseColWidth="10" defaultRowHeight="16" x14ac:dyDescent="0.2"/>
  <sheetData>
    <row r="1" spans="1:6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2" spans="1:6" x14ac:dyDescent="0.2">
      <c r="A2" t="s">
        <v>6</v>
      </c>
      <c r="B2" t="s">
        <v>7</v>
      </c>
      <c r="C2" t="s">
        <v>8</v>
      </c>
      <c r="D2" t="s">
        <v>9</v>
      </c>
      <c r="E2">
        <v>116174683</v>
      </c>
      <c r="F2">
        <v>116174706</v>
      </c>
    </row>
    <row r="3" spans="1:6" x14ac:dyDescent="0.2">
      <c r="A3" t="s">
        <v>33</v>
      </c>
      <c r="B3" t="s">
        <v>31</v>
      </c>
      <c r="C3" t="s">
        <v>34</v>
      </c>
      <c r="D3" t="s">
        <v>9</v>
      </c>
      <c r="E3">
        <v>8357253</v>
      </c>
      <c r="F3">
        <v>8357276</v>
      </c>
    </row>
    <row r="4" spans="1:6" x14ac:dyDescent="0.2">
      <c r="A4" t="s">
        <v>272</v>
      </c>
      <c r="B4" t="s">
        <v>270</v>
      </c>
      <c r="C4" t="s">
        <v>273</v>
      </c>
      <c r="D4" t="s">
        <v>61</v>
      </c>
      <c r="E4">
        <v>219863296</v>
      </c>
      <c r="F4">
        <v>219863319</v>
      </c>
    </row>
    <row r="5" spans="1:6" x14ac:dyDescent="0.2">
      <c r="A5" t="s">
        <v>274</v>
      </c>
      <c r="B5" t="s">
        <v>275</v>
      </c>
      <c r="C5" t="s">
        <v>276</v>
      </c>
      <c r="D5" t="s">
        <v>199</v>
      </c>
      <c r="E5">
        <v>171667996</v>
      </c>
      <c r="F5">
        <v>171668019</v>
      </c>
    </row>
    <row r="6" spans="1:6" x14ac:dyDescent="0.2">
      <c r="A6" t="s">
        <v>277</v>
      </c>
      <c r="B6" t="s">
        <v>275</v>
      </c>
      <c r="C6" t="s">
        <v>278</v>
      </c>
      <c r="D6" t="s">
        <v>199</v>
      </c>
      <c r="E6">
        <v>171667827</v>
      </c>
      <c r="F6">
        <v>171667850</v>
      </c>
    </row>
    <row r="7" spans="1:6" x14ac:dyDescent="0.2">
      <c r="A7" t="s">
        <v>279</v>
      </c>
      <c r="B7" t="s">
        <v>280</v>
      </c>
      <c r="C7" t="s">
        <v>281</v>
      </c>
      <c r="D7" t="s">
        <v>245</v>
      </c>
      <c r="E7">
        <v>193702473</v>
      </c>
      <c r="F7">
        <v>193702496</v>
      </c>
    </row>
    <row r="8" spans="1:6" x14ac:dyDescent="0.2">
      <c r="A8" t="s">
        <v>282</v>
      </c>
      <c r="B8" t="s">
        <v>280</v>
      </c>
      <c r="C8" t="s">
        <v>283</v>
      </c>
      <c r="D8" t="s">
        <v>245</v>
      </c>
      <c r="E8">
        <v>193701914</v>
      </c>
      <c r="F8">
        <v>193701937</v>
      </c>
    </row>
    <row r="9" spans="1:6" x14ac:dyDescent="0.2">
      <c r="A9" t="s">
        <v>284</v>
      </c>
      <c r="B9" t="s">
        <v>285</v>
      </c>
      <c r="C9" t="s">
        <v>286</v>
      </c>
      <c r="D9" t="s">
        <v>245</v>
      </c>
      <c r="E9">
        <v>67897647</v>
      </c>
      <c r="F9">
        <v>67897670</v>
      </c>
    </row>
    <row r="10" spans="1:6" x14ac:dyDescent="0.2">
      <c r="A10" t="s">
        <v>287</v>
      </c>
      <c r="B10" t="s">
        <v>285</v>
      </c>
      <c r="C10" t="s">
        <v>288</v>
      </c>
      <c r="D10" t="s">
        <v>245</v>
      </c>
      <c r="E10">
        <v>67897724</v>
      </c>
      <c r="F10">
        <v>67897747</v>
      </c>
    </row>
    <row r="11" spans="1:6" x14ac:dyDescent="0.2">
      <c r="A11" t="s">
        <v>289</v>
      </c>
      <c r="B11" t="s">
        <v>290</v>
      </c>
      <c r="C11" t="s">
        <v>291</v>
      </c>
      <c r="D11" t="s">
        <v>9</v>
      </c>
      <c r="E11">
        <v>118925411</v>
      </c>
      <c r="F11">
        <v>118925434</v>
      </c>
    </row>
    <row r="12" spans="1:6" x14ac:dyDescent="0.2">
      <c r="A12" t="s">
        <v>292</v>
      </c>
      <c r="B12" t="s">
        <v>290</v>
      </c>
      <c r="C12" t="s">
        <v>293</v>
      </c>
      <c r="D12" t="s">
        <v>9</v>
      </c>
      <c r="E12">
        <v>118925373</v>
      </c>
      <c r="F12">
        <v>118925396</v>
      </c>
    </row>
    <row r="13" spans="1:6" x14ac:dyDescent="0.2">
      <c r="A13" t="s">
        <v>294</v>
      </c>
      <c r="B13" t="s">
        <v>295</v>
      </c>
      <c r="C13" t="s">
        <v>296</v>
      </c>
      <c r="D13" t="s">
        <v>193</v>
      </c>
      <c r="E13">
        <v>16456368</v>
      </c>
      <c r="F13">
        <v>16456391</v>
      </c>
    </row>
    <row r="14" spans="1:6" x14ac:dyDescent="0.2">
      <c r="A14" t="s">
        <v>35</v>
      </c>
      <c r="B14" t="s">
        <v>36</v>
      </c>
      <c r="C14" t="s">
        <v>37</v>
      </c>
      <c r="D14" t="s">
        <v>38</v>
      </c>
      <c r="E14">
        <v>13834615</v>
      </c>
      <c r="F14">
        <v>13834638</v>
      </c>
    </row>
    <row r="15" spans="1:6" x14ac:dyDescent="0.2">
      <c r="A15" t="s">
        <v>297</v>
      </c>
      <c r="B15" t="s">
        <v>295</v>
      </c>
      <c r="C15" t="s">
        <v>298</v>
      </c>
      <c r="D15" t="s">
        <v>193</v>
      </c>
      <c r="E15">
        <v>16456265</v>
      </c>
      <c r="F15">
        <v>16456288</v>
      </c>
    </row>
    <row r="16" spans="1:6" x14ac:dyDescent="0.2">
      <c r="A16" t="s">
        <v>299</v>
      </c>
      <c r="B16" t="s">
        <v>300</v>
      </c>
      <c r="C16" t="s">
        <v>301</v>
      </c>
      <c r="D16" t="s">
        <v>157</v>
      </c>
      <c r="E16">
        <v>28731813</v>
      </c>
      <c r="F16">
        <v>28731836</v>
      </c>
    </row>
    <row r="17" spans="1:6" x14ac:dyDescent="0.2">
      <c r="A17" t="s">
        <v>302</v>
      </c>
      <c r="B17" t="s">
        <v>300</v>
      </c>
      <c r="C17" t="s">
        <v>303</v>
      </c>
      <c r="D17" t="s">
        <v>157</v>
      </c>
      <c r="E17">
        <v>28731802</v>
      </c>
      <c r="F17">
        <v>28731825</v>
      </c>
    </row>
    <row r="18" spans="1:6" x14ac:dyDescent="0.2">
      <c r="A18" t="s">
        <v>304</v>
      </c>
      <c r="B18" t="s">
        <v>305</v>
      </c>
      <c r="C18" t="s">
        <v>306</v>
      </c>
      <c r="D18" t="s">
        <v>199</v>
      </c>
      <c r="E18">
        <v>164833000</v>
      </c>
      <c r="F18">
        <v>164833023</v>
      </c>
    </row>
    <row r="19" spans="1:6" x14ac:dyDescent="0.2">
      <c r="A19" t="s">
        <v>307</v>
      </c>
      <c r="B19" t="s">
        <v>305</v>
      </c>
      <c r="C19" t="s">
        <v>308</v>
      </c>
      <c r="D19" t="s">
        <v>199</v>
      </c>
      <c r="E19">
        <v>164833179</v>
      </c>
      <c r="F19">
        <v>164833202</v>
      </c>
    </row>
    <row r="20" spans="1:6" x14ac:dyDescent="0.2">
      <c r="A20" t="s">
        <v>309</v>
      </c>
      <c r="B20" t="s">
        <v>310</v>
      </c>
      <c r="C20" t="s">
        <v>311</v>
      </c>
      <c r="D20" t="s">
        <v>55</v>
      </c>
      <c r="E20">
        <v>28131138</v>
      </c>
      <c r="F20">
        <v>28131161</v>
      </c>
    </row>
    <row r="21" spans="1:6" x14ac:dyDescent="0.2">
      <c r="A21" t="s">
        <v>312</v>
      </c>
      <c r="B21" t="s">
        <v>310</v>
      </c>
      <c r="C21" t="s">
        <v>313</v>
      </c>
      <c r="D21" t="s">
        <v>55</v>
      </c>
      <c r="E21">
        <v>28130373</v>
      </c>
      <c r="F21">
        <v>28130396</v>
      </c>
    </row>
    <row r="22" spans="1:6" x14ac:dyDescent="0.2">
      <c r="A22" t="s">
        <v>314</v>
      </c>
      <c r="B22" t="s">
        <v>315</v>
      </c>
      <c r="C22" t="s">
        <v>316</v>
      </c>
      <c r="D22" t="s">
        <v>9</v>
      </c>
      <c r="E22">
        <v>115777449</v>
      </c>
      <c r="F22">
        <v>115777472</v>
      </c>
    </row>
    <row r="23" spans="1:6" x14ac:dyDescent="0.2">
      <c r="A23" t="s">
        <v>317</v>
      </c>
      <c r="B23" t="s">
        <v>315</v>
      </c>
      <c r="C23" t="s">
        <v>318</v>
      </c>
      <c r="D23" t="s">
        <v>9</v>
      </c>
      <c r="E23">
        <v>115777574</v>
      </c>
      <c r="F23">
        <v>115777597</v>
      </c>
    </row>
    <row r="24" spans="1:6" x14ac:dyDescent="0.2">
      <c r="A24" t="s">
        <v>319</v>
      </c>
      <c r="B24" t="s">
        <v>320</v>
      </c>
      <c r="C24" t="s">
        <v>321</v>
      </c>
      <c r="D24" t="s">
        <v>15</v>
      </c>
      <c r="E24">
        <v>79417839</v>
      </c>
      <c r="F24">
        <v>79417862</v>
      </c>
    </row>
    <row r="25" spans="1:6" x14ac:dyDescent="0.2">
      <c r="A25" t="s">
        <v>39</v>
      </c>
      <c r="B25" t="s">
        <v>36</v>
      </c>
      <c r="C25" t="s">
        <v>40</v>
      </c>
      <c r="D25" t="s">
        <v>38</v>
      </c>
      <c r="E25">
        <v>13834727</v>
      </c>
      <c r="F25">
        <v>13834750</v>
      </c>
    </row>
    <row r="26" spans="1:6" x14ac:dyDescent="0.2">
      <c r="A26" t="s">
        <v>322</v>
      </c>
      <c r="B26" t="s">
        <v>320</v>
      </c>
      <c r="C26" t="s">
        <v>323</v>
      </c>
      <c r="D26" t="s">
        <v>15</v>
      </c>
      <c r="E26">
        <v>79417865</v>
      </c>
      <c r="F26">
        <v>79417888</v>
      </c>
    </row>
    <row r="27" spans="1:6" x14ac:dyDescent="0.2">
      <c r="A27" t="s">
        <v>41</v>
      </c>
      <c r="B27" t="s">
        <v>42</v>
      </c>
      <c r="C27" t="s">
        <v>43</v>
      </c>
      <c r="D27" t="s">
        <v>15</v>
      </c>
      <c r="E27">
        <v>7422378</v>
      </c>
      <c r="F27">
        <v>7422401</v>
      </c>
    </row>
    <row r="28" spans="1:6" x14ac:dyDescent="0.2">
      <c r="A28" t="s">
        <v>44</v>
      </c>
      <c r="B28" t="s">
        <v>42</v>
      </c>
      <c r="C28" t="s">
        <v>45</v>
      </c>
      <c r="D28" t="s">
        <v>15</v>
      </c>
      <c r="E28">
        <v>7422736</v>
      </c>
      <c r="F28">
        <v>7422759</v>
      </c>
    </row>
    <row r="29" spans="1:6" x14ac:dyDescent="0.2">
      <c r="A29" t="s">
        <v>46</v>
      </c>
      <c r="B29" t="s">
        <v>47</v>
      </c>
      <c r="C29" t="s">
        <v>48</v>
      </c>
      <c r="D29" t="s">
        <v>49</v>
      </c>
      <c r="E29">
        <v>38222165</v>
      </c>
      <c r="F29">
        <v>38222188</v>
      </c>
    </row>
    <row r="30" spans="1:6" x14ac:dyDescent="0.2">
      <c r="A30" t="s">
        <v>50</v>
      </c>
      <c r="B30" t="s">
        <v>47</v>
      </c>
      <c r="C30" t="s">
        <v>51</v>
      </c>
      <c r="D30" t="s">
        <v>49</v>
      </c>
      <c r="E30">
        <v>38222199</v>
      </c>
      <c r="F30">
        <v>38222222</v>
      </c>
    </row>
    <row r="31" spans="1:6" x14ac:dyDescent="0.2">
      <c r="A31" t="s">
        <v>52</v>
      </c>
      <c r="B31" t="s">
        <v>53</v>
      </c>
      <c r="C31" t="s">
        <v>54</v>
      </c>
      <c r="D31" t="s">
        <v>55</v>
      </c>
      <c r="E31">
        <v>104552544</v>
      </c>
      <c r="F31">
        <v>104552567</v>
      </c>
    </row>
    <row r="32" spans="1:6" x14ac:dyDescent="0.2">
      <c r="A32" t="s">
        <v>56</v>
      </c>
      <c r="B32" t="s">
        <v>53</v>
      </c>
      <c r="C32" t="s">
        <v>57</v>
      </c>
      <c r="D32" t="s">
        <v>55</v>
      </c>
      <c r="E32">
        <v>104552531</v>
      </c>
      <c r="F32">
        <v>104552554</v>
      </c>
    </row>
    <row r="33" spans="1:6" x14ac:dyDescent="0.2">
      <c r="A33" t="s">
        <v>58</v>
      </c>
      <c r="B33" t="s">
        <v>59</v>
      </c>
      <c r="C33" t="s">
        <v>60</v>
      </c>
      <c r="D33" t="s">
        <v>61</v>
      </c>
      <c r="E33">
        <v>11391952</v>
      </c>
      <c r="F33">
        <v>11391975</v>
      </c>
    </row>
    <row r="34" spans="1:6" x14ac:dyDescent="0.2">
      <c r="A34" t="s">
        <v>10</v>
      </c>
      <c r="B34" t="s">
        <v>7</v>
      </c>
      <c r="C34" t="s">
        <v>11</v>
      </c>
      <c r="D34" t="s">
        <v>9</v>
      </c>
      <c r="E34">
        <v>116174341</v>
      </c>
      <c r="F34">
        <v>116174364</v>
      </c>
    </row>
    <row r="35" spans="1:6" x14ac:dyDescent="0.2">
      <c r="A35" t="s">
        <v>62</v>
      </c>
      <c r="B35" t="s">
        <v>59</v>
      </c>
      <c r="C35" t="s">
        <v>63</v>
      </c>
      <c r="D35" t="s">
        <v>61</v>
      </c>
      <c r="E35">
        <v>11391549</v>
      </c>
      <c r="F35">
        <v>11391572</v>
      </c>
    </row>
    <row r="36" spans="1:6" x14ac:dyDescent="0.2">
      <c r="A36" t="s">
        <v>64</v>
      </c>
      <c r="B36" t="s">
        <v>65</v>
      </c>
      <c r="C36" t="s">
        <v>66</v>
      </c>
      <c r="D36" t="s">
        <v>67</v>
      </c>
      <c r="E36">
        <v>46845066</v>
      </c>
      <c r="F36">
        <v>46845089</v>
      </c>
    </row>
    <row r="37" spans="1:6" x14ac:dyDescent="0.2">
      <c r="A37" t="s">
        <v>68</v>
      </c>
      <c r="B37" t="s">
        <v>65</v>
      </c>
      <c r="C37" t="s">
        <v>69</v>
      </c>
      <c r="D37" t="s">
        <v>67</v>
      </c>
      <c r="E37">
        <v>46845518</v>
      </c>
      <c r="F37">
        <v>46845541</v>
      </c>
    </row>
    <row r="38" spans="1:6" x14ac:dyDescent="0.2">
      <c r="A38" t="s">
        <v>70</v>
      </c>
      <c r="B38" t="s">
        <v>71</v>
      </c>
      <c r="C38" t="s">
        <v>72</v>
      </c>
      <c r="D38" t="s">
        <v>61</v>
      </c>
      <c r="E38">
        <v>118310207</v>
      </c>
      <c r="F38">
        <v>118310230</v>
      </c>
    </row>
    <row r="39" spans="1:6" x14ac:dyDescent="0.2">
      <c r="A39" t="s">
        <v>73</v>
      </c>
      <c r="B39" t="s">
        <v>71</v>
      </c>
      <c r="C39" t="s">
        <v>74</v>
      </c>
      <c r="D39" t="s">
        <v>61</v>
      </c>
      <c r="E39">
        <v>118310244</v>
      </c>
      <c r="F39">
        <v>118310267</v>
      </c>
    </row>
    <row r="40" spans="1:6" x14ac:dyDescent="0.2">
      <c r="A40" t="s">
        <v>75</v>
      </c>
      <c r="B40" t="s">
        <v>76</v>
      </c>
      <c r="C40" t="s">
        <v>77</v>
      </c>
      <c r="D40" t="s">
        <v>78</v>
      </c>
      <c r="E40">
        <v>137429908</v>
      </c>
      <c r="F40">
        <v>137429931</v>
      </c>
    </row>
    <row r="41" spans="1:6" x14ac:dyDescent="0.2">
      <c r="A41" t="s">
        <v>79</v>
      </c>
      <c r="B41" t="s">
        <v>76</v>
      </c>
      <c r="C41" t="s">
        <v>80</v>
      </c>
      <c r="D41" t="s">
        <v>78</v>
      </c>
      <c r="E41">
        <v>137429715</v>
      </c>
      <c r="F41">
        <v>137429738</v>
      </c>
    </row>
    <row r="42" spans="1:6" x14ac:dyDescent="0.2">
      <c r="A42" t="s">
        <v>81</v>
      </c>
      <c r="B42" t="s">
        <v>82</v>
      </c>
      <c r="C42" t="s">
        <v>83</v>
      </c>
      <c r="D42" t="s">
        <v>27</v>
      </c>
      <c r="E42">
        <v>7320345</v>
      </c>
      <c r="F42">
        <v>7320368</v>
      </c>
    </row>
    <row r="43" spans="1:6" x14ac:dyDescent="0.2">
      <c r="A43" t="s">
        <v>84</v>
      </c>
      <c r="B43" t="s">
        <v>82</v>
      </c>
      <c r="C43" t="s">
        <v>85</v>
      </c>
      <c r="D43" t="s">
        <v>27</v>
      </c>
      <c r="E43">
        <v>7320122</v>
      </c>
      <c r="F43">
        <v>7320145</v>
      </c>
    </row>
    <row r="44" spans="1:6" x14ac:dyDescent="0.2">
      <c r="A44" t="s">
        <v>86</v>
      </c>
      <c r="B44" t="s">
        <v>87</v>
      </c>
      <c r="C44" t="s">
        <v>88</v>
      </c>
      <c r="D44" t="s">
        <v>55</v>
      </c>
      <c r="E44">
        <v>33660819</v>
      </c>
      <c r="F44">
        <v>33660842</v>
      </c>
    </row>
    <row r="45" spans="1:6" x14ac:dyDescent="0.2">
      <c r="A45" t="s">
        <v>12</v>
      </c>
      <c r="B45" t="s">
        <v>13</v>
      </c>
      <c r="C45" t="s">
        <v>14</v>
      </c>
      <c r="D45" t="s">
        <v>15</v>
      </c>
      <c r="E45">
        <v>7227596</v>
      </c>
      <c r="F45">
        <v>7227619</v>
      </c>
    </row>
    <row r="46" spans="1:6" x14ac:dyDescent="0.2">
      <c r="A46" t="s">
        <v>89</v>
      </c>
      <c r="B46" t="s">
        <v>87</v>
      </c>
      <c r="C46" t="s">
        <v>90</v>
      </c>
      <c r="D46" t="s">
        <v>55</v>
      </c>
      <c r="E46">
        <v>33662164</v>
      </c>
      <c r="F46">
        <v>33662187</v>
      </c>
    </row>
    <row r="47" spans="1:6" x14ac:dyDescent="0.2">
      <c r="A47" t="s">
        <v>91</v>
      </c>
      <c r="B47" t="s">
        <v>92</v>
      </c>
      <c r="C47" t="s">
        <v>93</v>
      </c>
      <c r="D47" t="s">
        <v>49</v>
      </c>
      <c r="E47">
        <v>19361555</v>
      </c>
      <c r="F47">
        <v>19361578</v>
      </c>
    </row>
    <row r="48" spans="1:6" x14ac:dyDescent="0.2">
      <c r="A48" t="s">
        <v>94</v>
      </c>
      <c r="B48" t="s">
        <v>92</v>
      </c>
      <c r="C48" t="s">
        <v>95</v>
      </c>
      <c r="D48" t="s">
        <v>49</v>
      </c>
      <c r="E48">
        <v>19361916</v>
      </c>
      <c r="F48">
        <v>19361939</v>
      </c>
    </row>
    <row r="49" spans="1:6" x14ac:dyDescent="0.2">
      <c r="A49" t="s">
        <v>96</v>
      </c>
      <c r="B49" t="s">
        <v>97</v>
      </c>
      <c r="C49" t="s">
        <v>98</v>
      </c>
      <c r="D49" t="s">
        <v>9</v>
      </c>
      <c r="E49">
        <v>22491765</v>
      </c>
      <c r="F49">
        <v>22491788</v>
      </c>
    </row>
    <row r="50" spans="1:6" x14ac:dyDescent="0.2">
      <c r="A50" t="s">
        <v>99</v>
      </c>
      <c r="B50" t="s">
        <v>97</v>
      </c>
      <c r="C50" t="s">
        <v>100</v>
      </c>
      <c r="D50" t="s">
        <v>9</v>
      </c>
      <c r="E50">
        <v>22491947</v>
      </c>
      <c r="F50">
        <v>22491970</v>
      </c>
    </row>
    <row r="51" spans="1:6" x14ac:dyDescent="0.2">
      <c r="A51" t="s">
        <v>101</v>
      </c>
      <c r="B51" t="s">
        <v>102</v>
      </c>
      <c r="C51" t="s">
        <v>103</v>
      </c>
      <c r="D51" t="s">
        <v>61</v>
      </c>
      <c r="E51">
        <v>121075581</v>
      </c>
      <c r="F51">
        <v>121075604</v>
      </c>
    </row>
    <row r="52" spans="1:6" x14ac:dyDescent="0.2">
      <c r="A52" t="s">
        <v>104</v>
      </c>
      <c r="B52" t="s">
        <v>102</v>
      </c>
      <c r="C52" t="s">
        <v>105</v>
      </c>
      <c r="D52" t="s">
        <v>61</v>
      </c>
      <c r="E52">
        <v>121075078</v>
      </c>
      <c r="F52">
        <v>121075101</v>
      </c>
    </row>
    <row r="53" spans="1:6" x14ac:dyDescent="0.2">
      <c r="A53" t="s">
        <v>106</v>
      </c>
      <c r="B53" t="s">
        <v>107</v>
      </c>
      <c r="C53" t="s">
        <v>108</v>
      </c>
      <c r="D53" t="s">
        <v>38</v>
      </c>
      <c r="E53">
        <v>134695774</v>
      </c>
      <c r="F53">
        <v>134695797</v>
      </c>
    </row>
    <row r="54" spans="1:6" x14ac:dyDescent="0.2">
      <c r="A54" t="s">
        <v>109</v>
      </c>
      <c r="B54" t="s">
        <v>107</v>
      </c>
      <c r="C54" t="s">
        <v>110</v>
      </c>
      <c r="D54" t="s">
        <v>38</v>
      </c>
      <c r="E54">
        <v>134695673</v>
      </c>
      <c r="F54">
        <v>134695696</v>
      </c>
    </row>
    <row r="55" spans="1:6" x14ac:dyDescent="0.2">
      <c r="A55" t="s">
        <v>111</v>
      </c>
      <c r="B55" t="s">
        <v>112</v>
      </c>
      <c r="C55" t="s">
        <v>113</v>
      </c>
      <c r="D55" t="s">
        <v>61</v>
      </c>
      <c r="E55">
        <v>144477685</v>
      </c>
      <c r="F55">
        <v>144477708</v>
      </c>
    </row>
    <row r="56" spans="1:6" x14ac:dyDescent="0.2">
      <c r="A56" t="s">
        <v>16</v>
      </c>
      <c r="B56" t="s">
        <v>13</v>
      </c>
      <c r="C56" t="s">
        <v>17</v>
      </c>
      <c r="D56" t="s">
        <v>15</v>
      </c>
      <c r="E56">
        <v>7227432</v>
      </c>
      <c r="F56">
        <v>7227455</v>
      </c>
    </row>
    <row r="57" spans="1:6" x14ac:dyDescent="0.2">
      <c r="A57" t="s">
        <v>114</v>
      </c>
      <c r="B57" t="s">
        <v>112</v>
      </c>
      <c r="C57" t="s">
        <v>115</v>
      </c>
      <c r="D57" t="s">
        <v>61</v>
      </c>
      <c r="E57">
        <v>144477715</v>
      </c>
      <c r="F57">
        <v>144477738</v>
      </c>
    </row>
    <row r="58" spans="1:6" x14ac:dyDescent="0.2">
      <c r="A58" t="s">
        <v>116</v>
      </c>
      <c r="B58" t="s">
        <v>117</v>
      </c>
      <c r="C58" t="s">
        <v>118</v>
      </c>
      <c r="D58" t="s">
        <v>119</v>
      </c>
      <c r="E58">
        <v>113561538</v>
      </c>
      <c r="F58">
        <v>113561561</v>
      </c>
    </row>
    <row r="59" spans="1:6" x14ac:dyDescent="0.2">
      <c r="A59" t="s">
        <v>120</v>
      </c>
      <c r="B59" t="s">
        <v>117</v>
      </c>
      <c r="C59" t="s">
        <v>121</v>
      </c>
      <c r="D59" t="s">
        <v>119</v>
      </c>
      <c r="E59">
        <v>113561298</v>
      </c>
      <c r="F59">
        <v>113561321</v>
      </c>
    </row>
    <row r="60" spans="1:6" x14ac:dyDescent="0.2">
      <c r="A60" t="s">
        <v>122</v>
      </c>
      <c r="B60" t="s">
        <v>123</v>
      </c>
      <c r="C60" t="s">
        <v>124</v>
      </c>
      <c r="D60" t="s">
        <v>125</v>
      </c>
      <c r="E60">
        <v>96649061</v>
      </c>
      <c r="F60">
        <v>96649084</v>
      </c>
    </row>
    <row r="61" spans="1:6" x14ac:dyDescent="0.2">
      <c r="A61" t="s">
        <v>126</v>
      </c>
      <c r="B61" t="s">
        <v>123</v>
      </c>
      <c r="C61" t="s">
        <v>127</v>
      </c>
      <c r="D61" t="s">
        <v>125</v>
      </c>
      <c r="E61">
        <v>96648908</v>
      </c>
      <c r="F61">
        <v>96648931</v>
      </c>
    </row>
    <row r="62" spans="1:6" x14ac:dyDescent="0.2">
      <c r="A62" t="s">
        <v>128</v>
      </c>
      <c r="B62" t="s">
        <v>129</v>
      </c>
      <c r="C62" t="s">
        <v>130</v>
      </c>
      <c r="D62" t="s">
        <v>49</v>
      </c>
      <c r="E62">
        <v>243476173</v>
      </c>
      <c r="F62">
        <v>243476196</v>
      </c>
    </row>
    <row r="63" spans="1:6" x14ac:dyDescent="0.2">
      <c r="A63" t="s">
        <v>131</v>
      </c>
      <c r="B63" t="s">
        <v>129</v>
      </c>
      <c r="C63" t="s">
        <v>132</v>
      </c>
      <c r="D63" t="s">
        <v>49</v>
      </c>
      <c r="E63">
        <v>243476636</v>
      </c>
      <c r="F63">
        <v>243476659</v>
      </c>
    </row>
    <row r="64" spans="1:6" x14ac:dyDescent="0.2">
      <c r="A64" t="s">
        <v>133</v>
      </c>
      <c r="B64" t="s">
        <v>134</v>
      </c>
      <c r="C64" t="s">
        <v>135</v>
      </c>
      <c r="D64" t="s">
        <v>136</v>
      </c>
      <c r="E64">
        <v>23874355</v>
      </c>
      <c r="F64">
        <v>23874378</v>
      </c>
    </row>
    <row r="65" spans="1:6" x14ac:dyDescent="0.2">
      <c r="A65" t="s">
        <v>137</v>
      </c>
      <c r="B65" t="s">
        <v>134</v>
      </c>
      <c r="C65" t="s">
        <v>138</v>
      </c>
      <c r="D65" t="s">
        <v>136</v>
      </c>
      <c r="E65">
        <v>23874643</v>
      </c>
      <c r="F65">
        <v>23874666</v>
      </c>
    </row>
    <row r="66" spans="1:6" x14ac:dyDescent="0.2">
      <c r="A66" t="s">
        <v>139</v>
      </c>
      <c r="B66" t="s">
        <v>140</v>
      </c>
      <c r="C66" t="s">
        <v>141</v>
      </c>
      <c r="D66" t="s">
        <v>61</v>
      </c>
      <c r="E66">
        <v>235865302</v>
      </c>
      <c r="F66">
        <v>235865325</v>
      </c>
    </row>
    <row r="67" spans="1:6" x14ac:dyDescent="0.2">
      <c r="A67" t="s">
        <v>18</v>
      </c>
      <c r="B67" t="s">
        <v>19</v>
      </c>
      <c r="C67" t="s">
        <v>20</v>
      </c>
      <c r="D67" t="s">
        <v>21</v>
      </c>
      <c r="E67">
        <v>37851117</v>
      </c>
      <c r="F67">
        <v>37851140</v>
      </c>
    </row>
    <row r="68" spans="1:6" x14ac:dyDescent="0.2">
      <c r="A68" t="s">
        <v>142</v>
      </c>
      <c r="B68" t="s">
        <v>140</v>
      </c>
      <c r="C68" t="s">
        <v>143</v>
      </c>
      <c r="D68" t="s">
        <v>61</v>
      </c>
      <c r="E68">
        <v>235864925</v>
      </c>
      <c r="F68">
        <v>235864948</v>
      </c>
    </row>
    <row r="69" spans="1:6" x14ac:dyDescent="0.2">
      <c r="A69" t="s">
        <v>144</v>
      </c>
      <c r="B69" t="s">
        <v>145</v>
      </c>
      <c r="C69" t="s">
        <v>146</v>
      </c>
      <c r="D69" t="s">
        <v>136</v>
      </c>
      <c r="E69">
        <v>181659989</v>
      </c>
      <c r="F69">
        <v>181660012</v>
      </c>
    </row>
    <row r="70" spans="1:6" x14ac:dyDescent="0.2">
      <c r="A70" t="s">
        <v>147</v>
      </c>
      <c r="B70" t="s">
        <v>145</v>
      </c>
      <c r="C70" t="s">
        <v>148</v>
      </c>
      <c r="D70" t="s">
        <v>136</v>
      </c>
      <c r="E70">
        <v>181660733</v>
      </c>
      <c r="F70">
        <v>181660756</v>
      </c>
    </row>
    <row r="71" spans="1:6" x14ac:dyDescent="0.2">
      <c r="A71" t="s">
        <v>149</v>
      </c>
      <c r="B71" t="s">
        <v>150</v>
      </c>
      <c r="C71" t="s">
        <v>151</v>
      </c>
      <c r="D71" t="s">
        <v>49</v>
      </c>
      <c r="E71">
        <v>3173407</v>
      </c>
      <c r="F71">
        <v>3173430</v>
      </c>
    </row>
    <row r="72" spans="1:6" x14ac:dyDescent="0.2">
      <c r="A72" t="s">
        <v>152</v>
      </c>
      <c r="B72" t="s">
        <v>150</v>
      </c>
      <c r="C72" t="s">
        <v>153</v>
      </c>
      <c r="D72" t="s">
        <v>49</v>
      </c>
      <c r="E72">
        <v>3173101</v>
      </c>
      <c r="F72">
        <v>3173124</v>
      </c>
    </row>
    <row r="73" spans="1:6" x14ac:dyDescent="0.2">
      <c r="A73" t="s">
        <v>154</v>
      </c>
      <c r="B73" t="s">
        <v>155</v>
      </c>
      <c r="C73" t="s">
        <v>156</v>
      </c>
      <c r="D73" t="s">
        <v>157</v>
      </c>
      <c r="E73">
        <v>74902324</v>
      </c>
      <c r="F73">
        <v>74902347</v>
      </c>
    </row>
    <row r="74" spans="1:6" x14ac:dyDescent="0.2">
      <c r="A74" t="s">
        <v>158</v>
      </c>
      <c r="B74" t="s">
        <v>155</v>
      </c>
      <c r="C74" t="s">
        <v>159</v>
      </c>
      <c r="D74" t="s">
        <v>157</v>
      </c>
      <c r="E74">
        <v>74902346</v>
      </c>
      <c r="F74">
        <v>74902369</v>
      </c>
    </row>
    <row r="75" spans="1:6" x14ac:dyDescent="0.2">
      <c r="A75" t="s">
        <v>160</v>
      </c>
      <c r="B75" t="s">
        <v>161</v>
      </c>
      <c r="C75" t="s">
        <v>162</v>
      </c>
      <c r="D75" t="s">
        <v>61</v>
      </c>
      <c r="E75">
        <v>204265295</v>
      </c>
      <c r="F75">
        <v>204265318</v>
      </c>
    </row>
    <row r="76" spans="1:6" x14ac:dyDescent="0.2">
      <c r="A76" t="s">
        <v>163</v>
      </c>
      <c r="B76" t="s">
        <v>161</v>
      </c>
      <c r="C76" t="s">
        <v>164</v>
      </c>
      <c r="D76" t="s">
        <v>61</v>
      </c>
      <c r="E76">
        <v>204264842</v>
      </c>
      <c r="F76">
        <v>204264865</v>
      </c>
    </row>
    <row r="77" spans="1:6" x14ac:dyDescent="0.2">
      <c r="A77" t="s">
        <v>165</v>
      </c>
      <c r="B77" t="s">
        <v>166</v>
      </c>
      <c r="C77" t="s">
        <v>167</v>
      </c>
      <c r="D77" t="s">
        <v>15</v>
      </c>
      <c r="E77">
        <v>79165827</v>
      </c>
      <c r="F77">
        <v>79165850</v>
      </c>
    </row>
    <row r="78" spans="1:6" x14ac:dyDescent="0.2">
      <c r="A78" t="s">
        <v>22</v>
      </c>
      <c r="B78" t="s">
        <v>19</v>
      </c>
      <c r="C78" t="s">
        <v>23</v>
      </c>
      <c r="D78" t="s">
        <v>21</v>
      </c>
      <c r="E78">
        <v>37851102</v>
      </c>
      <c r="F78">
        <v>37851125</v>
      </c>
    </row>
    <row r="79" spans="1:6" x14ac:dyDescent="0.2">
      <c r="A79" t="s">
        <v>168</v>
      </c>
      <c r="B79" t="s">
        <v>166</v>
      </c>
      <c r="C79" t="s">
        <v>169</v>
      </c>
      <c r="D79" t="s">
        <v>15</v>
      </c>
      <c r="E79">
        <v>79165600</v>
      </c>
      <c r="F79">
        <v>79165623</v>
      </c>
    </row>
    <row r="80" spans="1:6" x14ac:dyDescent="0.2">
      <c r="A80" t="s">
        <v>170</v>
      </c>
      <c r="B80" t="s">
        <v>171</v>
      </c>
      <c r="C80" t="s">
        <v>172</v>
      </c>
      <c r="D80" t="s">
        <v>27</v>
      </c>
      <c r="E80">
        <v>125124310</v>
      </c>
      <c r="F80">
        <v>125124333</v>
      </c>
    </row>
    <row r="81" spans="1:6" x14ac:dyDescent="0.2">
      <c r="A81" t="s">
        <v>173</v>
      </c>
      <c r="B81" t="s">
        <v>171</v>
      </c>
      <c r="C81" t="s">
        <v>174</v>
      </c>
      <c r="D81" t="s">
        <v>27</v>
      </c>
      <c r="E81">
        <v>125124160</v>
      </c>
      <c r="F81">
        <v>125124183</v>
      </c>
    </row>
    <row r="82" spans="1:6" x14ac:dyDescent="0.2">
      <c r="A82" t="s">
        <v>175</v>
      </c>
      <c r="B82" t="s">
        <v>176</v>
      </c>
      <c r="C82" t="s">
        <v>177</v>
      </c>
      <c r="D82" t="s">
        <v>136</v>
      </c>
      <c r="E82">
        <v>128553457</v>
      </c>
      <c r="F82">
        <v>128553480</v>
      </c>
    </row>
    <row r="83" spans="1:6" x14ac:dyDescent="0.2">
      <c r="A83" t="s">
        <v>178</v>
      </c>
      <c r="B83" t="s">
        <v>176</v>
      </c>
      <c r="C83" t="s">
        <v>179</v>
      </c>
      <c r="D83" t="s">
        <v>136</v>
      </c>
      <c r="E83">
        <v>128553446</v>
      </c>
      <c r="F83">
        <v>128553469</v>
      </c>
    </row>
    <row r="84" spans="1:6" x14ac:dyDescent="0.2">
      <c r="A84" t="s">
        <v>180</v>
      </c>
      <c r="B84" t="s">
        <v>181</v>
      </c>
      <c r="C84" t="s">
        <v>182</v>
      </c>
      <c r="D84" t="s">
        <v>125</v>
      </c>
      <c r="E84">
        <v>96409794</v>
      </c>
      <c r="F84">
        <v>96409817</v>
      </c>
    </row>
    <row r="85" spans="1:6" x14ac:dyDescent="0.2">
      <c r="A85" t="s">
        <v>183</v>
      </c>
      <c r="B85" t="s">
        <v>181</v>
      </c>
      <c r="C85" t="s">
        <v>184</v>
      </c>
      <c r="D85" t="s">
        <v>125</v>
      </c>
      <c r="E85">
        <v>96409400</v>
      </c>
      <c r="F85">
        <v>96409423</v>
      </c>
    </row>
    <row r="86" spans="1:6" x14ac:dyDescent="0.2">
      <c r="A86" t="s">
        <v>185</v>
      </c>
      <c r="B86" t="s">
        <v>186</v>
      </c>
      <c r="C86" t="s">
        <v>187</v>
      </c>
      <c r="D86" t="s">
        <v>9</v>
      </c>
      <c r="E86">
        <v>8362636</v>
      </c>
      <c r="F86">
        <v>8362659</v>
      </c>
    </row>
    <row r="87" spans="1:6" x14ac:dyDescent="0.2">
      <c r="A87" t="s">
        <v>188</v>
      </c>
      <c r="B87" t="s">
        <v>186</v>
      </c>
      <c r="C87" t="s">
        <v>189</v>
      </c>
      <c r="D87" t="s">
        <v>9</v>
      </c>
      <c r="E87">
        <v>8362602</v>
      </c>
      <c r="F87">
        <v>8362625</v>
      </c>
    </row>
    <row r="88" spans="1:6" x14ac:dyDescent="0.2">
      <c r="A88" t="s">
        <v>190</v>
      </c>
      <c r="B88" t="s">
        <v>191</v>
      </c>
      <c r="C88" t="s">
        <v>192</v>
      </c>
      <c r="D88" t="s">
        <v>193</v>
      </c>
      <c r="E88">
        <v>20574519</v>
      </c>
      <c r="F88">
        <v>20574542</v>
      </c>
    </row>
    <row r="89" spans="1:6" x14ac:dyDescent="0.2">
      <c r="A89" t="s">
        <v>24</v>
      </c>
      <c r="B89" t="s">
        <v>25</v>
      </c>
      <c r="C89" t="s">
        <v>26</v>
      </c>
      <c r="D89" t="s">
        <v>27</v>
      </c>
      <c r="E89">
        <v>8504793</v>
      </c>
      <c r="F89">
        <v>8504816</v>
      </c>
    </row>
    <row r="90" spans="1:6" x14ac:dyDescent="0.2">
      <c r="A90" t="s">
        <v>194</v>
      </c>
      <c r="B90" t="s">
        <v>191</v>
      </c>
      <c r="C90" t="s">
        <v>195</v>
      </c>
      <c r="D90" t="s">
        <v>193</v>
      </c>
      <c r="E90">
        <v>20574600</v>
      </c>
      <c r="F90">
        <v>20574623</v>
      </c>
    </row>
    <row r="91" spans="1:6" x14ac:dyDescent="0.2">
      <c r="A91" t="s">
        <v>196</v>
      </c>
      <c r="B91" t="s">
        <v>197</v>
      </c>
      <c r="C91" t="s">
        <v>198</v>
      </c>
      <c r="D91" t="s">
        <v>199</v>
      </c>
      <c r="E91">
        <v>168886341</v>
      </c>
      <c r="F91">
        <v>168886364</v>
      </c>
    </row>
    <row r="92" spans="1:6" x14ac:dyDescent="0.2">
      <c r="A92" t="s">
        <v>200</v>
      </c>
      <c r="B92" t="s">
        <v>197</v>
      </c>
      <c r="C92" t="s">
        <v>201</v>
      </c>
      <c r="D92" t="s">
        <v>199</v>
      </c>
      <c r="E92">
        <v>168886546</v>
      </c>
      <c r="F92">
        <v>168886569</v>
      </c>
    </row>
    <row r="93" spans="1:6" x14ac:dyDescent="0.2">
      <c r="A93" t="s">
        <v>202</v>
      </c>
      <c r="B93" t="s">
        <v>203</v>
      </c>
      <c r="C93" t="s">
        <v>204</v>
      </c>
      <c r="D93" t="s">
        <v>38</v>
      </c>
      <c r="E93">
        <v>25317960</v>
      </c>
      <c r="F93">
        <v>25317983</v>
      </c>
    </row>
    <row r="94" spans="1:6" x14ac:dyDescent="0.2">
      <c r="A94" t="s">
        <v>205</v>
      </c>
      <c r="B94" t="s">
        <v>203</v>
      </c>
      <c r="C94" t="s">
        <v>206</v>
      </c>
      <c r="D94" t="s">
        <v>38</v>
      </c>
      <c r="E94">
        <v>25317949</v>
      </c>
      <c r="F94">
        <v>25317972</v>
      </c>
    </row>
    <row r="95" spans="1:6" x14ac:dyDescent="0.2">
      <c r="A95" t="s">
        <v>207</v>
      </c>
      <c r="B95" t="s">
        <v>208</v>
      </c>
      <c r="C95" t="s">
        <v>209</v>
      </c>
      <c r="D95" t="s">
        <v>61</v>
      </c>
      <c r="E95">
        <v>21252172</v>
      </c>
      <c r="F95">
        <v>21252195</v>
      </c>
    </row>
    <row r="96" spans="1:6" x14ac:dyDescent="0.2">
      <c r="A96" t="s">
        <v>210</v>
      </c>
      <c r="B96" t="s">
        <v>208</v>
      </c>
      <c r="C96" t="s">
        <v>211</v>
      </c>
      <c r="D96" t="s">
        <v>61</v>
      </c>
      <c r="E96">
        <v>21252137</v>
      </c>
      <c r="F96">
        <v>21252160</v>
      </c>
    </row>
    <row r="97" spans="1:6" x14ac:dyDescent="0.2">
      <c r="A97" t="s">
        <v>212</v>
      </c>
      <c r="B97" t="s">
        <v>213</v>
      </c>
      <c r="C97" t="s">
        <v>214</v>
      </c>
      <c r="D97" t="s">
        <v>21</v>
      </c>
      <c r="E97">
        <v>53004040</v>
      </c>
      <c r="F97">
        <v>53004063</v>
      </c>
    </row>
    <row r="98" spans="1:6" x14ac:dyDescent="0.2">
      <c r="A98" t="s">
        <v>215</v>
      </c>
      <c r="B98" t="s">
        <v>213</v>
      </c>
      <c r="C98" t="s">
        <v>216</v>
      </c>
      <c r="D98" t="s">
        <v>21</v>
      </c>
      <c r="E98">
        <v>53003592</v>
      </c>
      <c r="F98">
        <v>53003615</v>
      </c>
    </row>
    <row r="99" spans="1:6" x14ac:dyDescent="0.2">
      <c r="A99" t="s">
        <v>217</v>
      </c>
      <c r="B99" t="s">
        <v>218</v>
      </c>
      <c r="C99" t="s">
        <v>219</v>
      </c>
      <c r="D99" t="s">
        <v>27</v>
      </c>
      <c r="E99">
        <v>123513982</v>
      </c>
      <c r="F99">
        <v>123514005</v>
      </c>
    </row>
    <row r="100" spans="1:6" x14ac:dyDescent="0.2">
      <c r="A100" t="s">
        <v>28</v>
      </c>
      <c r="B100" t="s">
        <v>25</v>
      </c>
      <c r="C100" t="s">
        <v>29</v>
      </c>
      <c r="D100" t="s">
        <v>27</v>
      </c>
      <c r="E100">
        <v>8505348</v>
      </c>
      <c r="F100">
        <v>8505371</v>
      </c>
    </row>
    <row r="101" spans="1:6" x14ac:dyDescent="0.2">
      <c r="A101" t="s">
        <v>220</v>
      </c>
      <c r="B101" t="s">
        <v>218</v>
      </c>
      <c r="C101" t="s">
        <v>221</v>
      </c>
      <c r="D101" t="s">
        <v>27</v>
      </c>
      <c r="E101">
        <v>123514280</v>
      </c>
      <c r="F101">
        <v>123514303</v>
      </c>
    </row>
    <row r="102" spans="1:6" x14ac:dyDescent="0.2">
      <c r="A102" t="s">
        <v>222</v>
      </c>
      <c r="B102" t="s">
        <v>223</v>
      </c>
      <c r="C102" t="s">
        <v>224</v>
      </c>
      <c r="D102" t="s">
        <v>61</v>
      </c>
      <c r="E102">
        <v>204082340</v>
      </c>
      <c r="F102">
        <v>204082363</v>
      </c>
    </row>
    <row r="103" spans="1:6" x14ac:dyDescent="0.2">
      <c r="A103" t="s">
        <v>225</v>
      </c>
      <c r="B103" t="s">
        <v>223</v>
      </c>
      <c r="C103" t="s">
        <v>226</v>
      </c>
      <c r="D103" t="s">
        <v>61</v>
      </c>
      <c r="E103">
        <v>204082653</v>
      </c>
      <c r="F103">
        <v>204082676</v>
      </c>
    </row>
    <row r="104" spans="1:6" x14ac:dyDescent="0.2">
      <c r="A104" t="s">
        <v>227</v>
      </c>
      <c r="B104" t="s">
        <v>228</v>
      </c>
      <c r="C104" t="s">
        <v>229</v>
      </c>
      <c r="D104" t="s">
        <v>15</v>
      </c>
      <c r="E104">
        <v>7395965</v>
      </c>
      <c r="F104">
        <v>7395988</v>
      </c>
    </row>
    <row r="105" spans="1:6" x14ac:dyDescent="0.2">
      <c r="A105" t="s">
        <v>230</v>
      </c>
      <c r="B105" t="s">
        <v>228</v>
      </c>
      <c r="C105" t="s">
        <v>231</v>
      </c>
      <c r="D105" t="s">
        <v>15</v>
      </c>
      <c r="E105">
        <v>7395816</v>
      </c>
      <c r="F105">
        <v>7395839</v>
      </c>
    </row>
    <row r="106" spans="1:6" x14ac:dyDescent="0.2">
      <c r="A106" t="s">
        <v>232</v>
      </c>
      <c r="B106" t="s">
        <v>233</v>
      </c>
      <c r="C106" t="s">
        <v>234</v>
      </c>
      <c r="D106" t="s">
        <v>9</v>
      </c>
      <c r="E106">
        <v>131652704</v>
      </c>
      <c r="F106">
        <v>131652727</v>
      </c>
    </row>
    <row r="107" spans="1:6" x14ac:dyDescent="0.2">
      <c r="A107" t="s">
        <v>235</v>
      </c>
      <c r="B107" t="s">
        <v>233</v>
      </c>
      <c r="C107" t="s">
        <v>236</v>
      </c>
      <c r="D107" t="s">
        <v>9</v>
      </c>
      <c r="E107">
        <v>131652820</v>
      </c>
      <c r="F107">
        <v>131652843</v>
      </c>
    </row>
    <row r="108" spans="1:6" x14ac:dyDescent="0.2">
      <c r="A108" t="s">
        <v>237</v>
      </c>
      <c r="B108" t="s">
        <v>238</v>
      </c>
      <c r="C108" t="s">
        <v>239</v>
      </c>
      <c r="D108" t="s">
        <v>27</v>
      </c>
      <c r="E108">
        <v>11035975</v>
      </c>
      <c r="F108">
        <v>11035998</v>
      </c>
    </row>
    <row r="109" spans="1:6" x14ac:dyDescent="0.2">
      <c r="A109" t="s">
        <v>240</v>
      </c>
      <c r="B109" t="s">
        <v>238</v>
      </c>
      <c r="C109" t="s">
        <v>241</v>
      </c>
      <c r="D109" t="s">
        <v>27</v>
      </c>
      <c r="E109">
        <v>11035427</v>
      </c>
      <c r="F109">
        <v>11035450</v>
      </c>
    </row>
    <row r="110" spans="1:6" x14ac:dyDescent="0.2">
      <c r="A110" t="s">
        <v>242</v>
      </c>
      <c r="B110" t="s">
        <v>243</v>
      </c>
      <c r="C110" t="s">
        <v>244</v>
      </c>
      <c r="D110" t="s">
        <v>245</v>
      </c>
      <c r="E110">
        <v>187572622</v>
      </c>
      <c r="F110">
        <v>187572645</v>
      </c>
    </row>
    <row r="111" spans="1:6" x14ac:dyDescent="0.2">
      <c r="A111" t="s">
        <v>30</v>
      </c>
      <c r="B111" t="s">
        <v>31</v>
      </c>
      <c r="C111" t="s">
        <v>32</v>
      </c>
      <c r="D111" t="s">
        <v>9</v>
      </c>
      <c r="E111">
        <v>8357227</v>
      </c>
      <c r="F111">
        <v>8357250</v>
      </c>
    </row>
    <row r="112" spans="1:6" x14ac:dyDescent="0.2">
      <c r="A112" t="s">
        <v>246</v>
      </c>
      <c r="B112" t="s">
        <v>243</v>
      </c>
      <c r="C112" t="s">
        <v>247</v>
      </c>
      <c r="D112" t="s">
        <v>245</v>
      </c>
      <c r="E112">
        <v>187572113</v>
      </c>
      <c r="F112">
        <v>187572136</v>
      </c>
    </row>
    <row r="113" spans="1:6" x14ac:dyDescent="0.2">
      <c r="A113" t="s">
        <v>248</v>
      </c>
      <c r="B113" t="s">
        <v>249</v>
      </c>
      <c r="C113" t="s">
        <v>250</v>
      </c>
      <c r="D113" t="s">
        <v>61</v>
      </c>
      <c r="E113">
        <v>66686896</v>
      </c>
      <c r="F113">
        <v>66686919</v>
      </c>
    </row>
    <row r="114" spans="1:6" x14ac:dyDescent="0.2">
      <c r="A114" t="s">
        <v>251</v>
      </c>
      <c r="B114" t="s">
        <v>249</v>
      </c>
      <c r="C114" t="s">
        <v>252</v>
      </c>
      <c r="D114" t="s">
        <v>61</v>
      </c>
      <c r="E114">
        <v>66686449</v>
      </c>
      <c r="F114">
        <v>66686472</v>
      </c>
    </row>
    <row r="115" spans="1:6" x14ac:dyDescent="0.2">
      <c r="A115" t="s">
        <v>253</v>
      </c>
      <c r="B115" t="s">
        <v>254</v>
      </c>
      <c r="C115" t="s">
        <v>255</v>
      </c>
      <c r="D115" t="s">
        <v>119</v>
      </c>
      <c r="E115">
        <v>92363613</v>
      </c>
      <c r="F115">
        <v>92363636</v>
      </c>
    </row>
    <row r="116" spans="1:6" x14ac:dyDescent="0.2">
      <c r="A116" t="s">
        <v>256</v>
      </c>
      <c r="B116" t="s">
        <v>254</v>
      </c>
      <c r="C116" t="s">
        <v>257</v>
      </c>
      <c r="D116" t="s">
        <v>119</v>
      </c>
      <c r="E116">
        <v>92363734</v>
      </c>
      <c r="F116">
        <v>92363757</v>
      </c>
    </row>
    <row r="117" spans="1:6" x14ac:dyDescent="0.2">
      <c r="A117" t="s">
        <v>258</v>
      </c>
      <c r="B117" t="s">
        <v>259</v>
      </c>
      <c r="C117" t="s">
        <v>260</v>
      </c>
      <c r="D117" t="s">
        <v>49</v>
      </c>
      <c r="E117">
        <v>44274282</v>
      </c>
      <c r="F117">
        <v>44274305</v>
      </c>
    </row>
    <row r="118" spans="1:6" x14ac:dyDescent="0.2">
      <c r="A118" t="s">
        <v>261</v>
      </c>
      <c r="B118" t="s">
        <v>259</v>
      </c>
      <c r="C118" t="s">
        <v>262</v>
      </c>
      <c r="D118" t="s">
        <v>49</v>
      </c>
      <c r="E118">
        <v>44274293</v>
      </c>
      <c r="F118">
        <v>44274316</v>
      </c>
    </row>
    <row r="119" spans="1:6" x14ac:dyDescent="0.2">
      <c r="A119" t="s">
        <v>263</v>
      </c>
      <c r="B119" t="s">
        <v>264</v>
      </c>
      <c r="C119" t="s">
        <v>265</v>
      </c>
      <c r="D119" t="s">
        <v>266</v>
      </c>
      <c r="E119">
        <v>16064807</v>
      </c>
      <c r="F119">
        <v>16064830</v>
      </c>
    </row>
    <row r="120" spans="1:6" x14ac:dyDescent="0.2">
      <c r="A120" t="s">
        <v>267</v>
      </c>
      <c r="B120" t="s">
        <v>264</v>
      </c>
      <c r="C120" t="s">
        <v>268</v>
      </c>
      <c r="D120" t="s">
        <v>266</v>
      </c>
      <c r="E120">
        <v>16065089</v>
      </c>
      <c r="F120">
        <v>16065112</v>
      </c>
    </row>
    <row r="121" spans="1:6" x14ac:dyDescent="0.2">
      <c r="A121" t="s">
        <v>269</v>
      </c>
      <c r="B121" t="s">
        <v>270</v>
      </c>
      <c r="C121" t="s">
        <v>271</v>
      </c>
      <c r="D121" t="s">
        <v>61</v>
      </c>
      <c r="E121">
        <v>219863276</v>
      </c>
      <c r="F121">
        <v>219863299</v>
      </c>
    </row>
    <row r="122" spans="1:6" x14ac:dyDescent="0.2">
      <c r="A122" t="s">
        <v>937</v>
      </c>
      <c r="B122" t="s">
        <v>937</v>
      </c>
      <c r="C122" t="s">
        <v>938</v>
      </c>
      <c r="D122" t="s">
        <v>374</v>
      </c>
      <c r="E122">
        <v>35139884</v>
      </c>
      <c r="F122">
        <v>35139901</v>
      </c>
    </row>
    <row r="123" spans="1:6" x14ac:dyDescent="0.2">
      <c r="A123" t="s">
        <v>931</v>
      </c>
      <c r="B123" t="s">
        <v>931</v>
      </c>
      <c r="C123" t="s">
        <v>932</v>
      </c>
      <c r="D123" t="s">
        <v>342</v>
      </c>
      <c r="E123">
        <v>44345307</v>
      </c>
      <c r="F123">
        <v>44345325</v>
      </c>
    </row>
    <row r="124" spans="1:6" x14ac:dyDescent="0.2">
      <c r="A124" t="s">
        <v>929</v>
      </c>
      <c r="B124" t="s">
        <v>929</v>
      </c>
      <c r="C124" t="s">
        <v>930</v>
      </c>
      <c r="D124" t="s">
        <v>61</v>
      </c>
      <c r="E124">
        <v>65130111</v>
      </c>
      <c r="F124">
        <v>65130129</v>
      </c>
    </row>
    <row r="125" spans="1:6" x14ac:dyDescent="0.2">
      <c r="A125" t="s">
        <v>933</v>
      </c>
      <c r="B125" t="s">
        <v>933</v>
      </c>
      <c r="C125" t="s">
        <v>934</v>
      </c>
      <c r="D125" t="s">
        <v>245</v>
      </c>
      <c r="E125">
        <v>196082075</v>
      </c>
      <c r="F125">
        <v>196082093</v>
      </c>
    </row>
    <row r="126" spans="1:6" x14ac:dyDescent="0.2">
      <c r="A126" t="s">
        <v>935</v>
      </c>
      <c r="B126" t="s">
        <v>935</v>
      </c>
      <c r="C126" t="s">
        <v>936</v>
      </c>
      <c r="D126" t="s">
        <v>78</v>
      </c>
      <c r="E126">
        <v>56563610</v>
      </c>
      <c r="F126">
        <v>56563629</v>
      </c>
    </row>
    <row r="127" spans="1:6" x14ac:dyDescent="0.2">
      <c r="A127" t="s">
        <v>324</v>
      </c>
      <c r="B127" t="s">
        <v>325</v>
      </c>
      <c r="C127" t="s">
        <v>326</v>
      </c>
      <c r="D127" t="s">
        <v>119</v>
      </c>
      <c r="E127">
        <v>3138077</v>
      </c>
      <c r="F127">
        <v>3138100</v>
      </c>
    </row>
    <row r="128" spans="1:6" x14ac:dyDescent="0.2">
      <c r="A128" t="s">
        <v>348</v>
      </c>
      <c r="B128" t="s">
        <v>346</v>
      </c>
      <c r="C128" t="s">
        <v>349</v>
      </c>
      <c r="D128" t="s">
        <v>9</v>
      </c>
      <c r="E128">
        <v>127143551</v>
      </c>
      <c r="F128">
        <v>127143574</v>
      </c>
    </row>
    <row r="129" spans="1:6" x14ac:dyDescent="0.2">
      <c r="A129" t="s">
        <v>574</v>
      </c>
      <c r="B129" t="s">
        <v>572</v>
      </c>
      <c r="C129" t="s">
        <v>575</v>
      </c>
      <c r="D129" t="s">
        <v>49</v>
      </c>
      <c r="E129">
        <v>63088115</v>
      </c>
      <c r="F129">
        <v>63088138</v>
      </c>
    </row>
    <row r="130" spans="1:6" x14ac:dyDescent="0.2">
      <c r="A130" t="s">
        <v>576</v>
      </c>
      <c r="B130" t="s">
        <v>577</v>
      </c>
      <c r="C130" t="s">
        <v>578</v>
      </c>
      <c r="D130" t="s">
        <v>266</v>
      </c>
      <c r="E130">
        <v>26220269</v>
      </c>
      <c r="F130">
        <v>26220292</v>
      </c>
    </row>
    <row r="131" spans="1:6" x14ac:dyDescent="0.2">
      <c r="A131" t="s">
        <v>579</v>
      </c>
      <c r="B131" t="s">
        <v>577</v>
      </c>
      <c r="C131" t="s">
        <v>580</v>
      </c>
      <c r="D131" t="s">
        <v>266</v>
      </c>
      <c r="E131">
        <v>26219707</v>
      </c>
      <c r="F131">
        <v>26219730</v>
      </c>
    </row>
    <row r="132" spans="1:6" x14ac:dyDescent="0.2">
      <c r="A132" t="s">
        <v>581</v>
      </c>
      <c r="B132" t="s">
        <v>582</v>
      </c>
      <c r="C132" t="s">
        <v>583</v>
      </c>
      <c r="D132" t="s">
        <v>363</v>
      </c>
      <c r="E132">
        <v>94947486</v>
      </c>
      <c r="F132">
        <v>94947509</v>
      </c>
    </row>
    <row r="133" spans="1:6" x14ac:dyDescent="0.2">
      <c r="A133" t="s">
        <v>584</v>
      </c>
      <c r="B133" t="s">
        <v>582</v>
      </c>
      <c r="C133" t="s">
        <v>585</v>
      </c>
      <c r="D133" t="s">
        <v>363</v>
      </c>
      <c r="E133">
        <v>94947790</v>
      </c>
      <c r="F133">
        <v>94947813</v>
      </c>
    </row>
    <row r="134" spans="1:6" x14ac:dyDescent="0.2">
      <c r="A134" t="s">
        <v>586</v>
      </c>
      <c r="B134" t="s">
        <v>587</v>
      </c>
      <c r="C134" t="s">
        <v>588</v>
      </c>
      <c r="D134" t="s">
        <v>21</v>
      </c>
      <c r="E134">
        <v>39083856</v>
      </c>
      <c r="F134">
        <v>39083879</v>
      </c>
    </row>
    <row r="135" spans="1:6" x14ac:dyDescent="0.2">
      <c r="A135" t="s">
        <v>589</v>
      </c>
      <c r="B135" t="s">
        <v>587</v>
      </c>
      <c r="C135" t="s">
        <v>590</v>
      </c>
      <c r="D135" t="s">
        <v>21</v>
      </c>
      <c r="E135">
        <v>39084033</v>
      </c>
      <c r="F135">
        <v>39084056</v>
      </c>
    </row>
    <row r="136" spans="1:6" x14ac:dyDescent="0.2">
      <c r="A136" t="s">
        <v>591</v>
      </c>
      <c r="B136" t="s">
        <v>592</v>
      </c>
      <c r="C136" t="s">
        <v>593</v>
      </c>
      <c r="D136" t="s">
        <v>374</v>
      </c>
      <c r="E136">
        <v>22118197</v>
      </c>
      <c r="F136">
        <v>22118220</v>
      </c>
    </row>
    <row r="137" spans="1:6" x14ac:dyDescent="0.2">
      <c r="A137" t="s">
        <v>594</v>
      </c>
      <c r="B137" t="s">
        <v>592</v>
      </c>
      <c r="C137" t="s">
        <v>595</v>
      </c>
      <c r="D137" t="s">
        <v>374</v>
      </c>
      <c r="E137">
        <v>22117472</v>
      </c>
      <c r="F137">
        <v>22117495</v>
      </c>
    </row>
    <row r="138" spans="1:6" x14ac:dyDescent="0.2">
      <c r="A138" t="s">
        <v>596</v>
      </c>
      <c r="B138" t="s">
        <v>597</v>
      </c>
      <c r="C138" t="s">
        <v>598</v>
      </c>
      <c r="D138" t="s">
        <v>55</v>
      </c>
      <c r="E138">
        <v>89749627</v>
      </c>
      <c r="F138">
        <v>89749650</v>
      </c>
    </row>
    <row r="139" spans="1:6" x14ac:dyDescent="0.2">
      <c r="A139" t="s">
        <v>350</v>
      </c>
      <c r="B139" t="s">
        <v>351</v>
      </c>
      <c r="C139" t="s">
        <v>352</v>
      </c>
      <c r="D139" t="s">
        <v>125</v>
      </c>
      <c r="E139">
        <v>69848662</v>
      </c>
      <c r="F139">
        <v>69848685</v>
      </c>
    </row>
    <row r="140" spans="1:6" x14ac:dyDescent="0.2">
      <c r="A140" t="s">
        <v>599</v>
      </c>
      <c r="B140" t="s">
        <v>597</v>
      </c>
      <c r="C140" t="s">
        <v>600</v>
      </c>
      <c r="D140" t="s">
        <v>55</v>
      </c>
      <c r="E140">
        <v>89749610</v>
      </c>
      <c r="F140">
        <v>89749633</v>
      </c>
    </row>
    <row r="141" spans="1:6" x14ac:dyDescent="0.2">
      <c r="A141" t="s">
        <v>601</v>
      </c>
      <c r="B141" t="s">
        <v>602</v>
      </c>
      <c r="C141" t="s">
        <v>603</v>
      </c>
      <c r="D141" t="s">
        <v>199</v>
      </c>
      <c r="E141">
        <v>133364534</v>
      </c>
      <c r="F141">
        <v>133364557</v>
      </c>
    </row>
    <row r="142" spans="1:6" x14ac:dyDescent="0.2">
      <c r="A142" t="s">
        <v>604</v>
      </c>
      <c r="B142" t="s">
        <v>602</v>
      </c>
      <c r="C142" t="s">
        <v>605</v>
      </c>
      <c r="D142" t="s">
        <v>199</v>
      </c>
      <c r="E142">
        <v>133364400</v>
      </c>
      <c r="F142">
        <v>133364423</v>
      </c>
    </row>
    <row r="143" spans="1:6" x14ac:dyDescent="0.2">
      <c r="A143" t="s">
        <v>606</v>
      </c>
      <c r="B143" t="s">
        <v>607</v>
      </c>
      <c r="C143" t="s">
        <v>608</v>
      </c>
      <c r="D143" t="s">
        <v>119</v>
      </c>
      <c r="E143">
        <v>113880971</v>
      </c>
      <c r="F143">
        <v>113880994</v>
      </c>
    </row>
    <row r="144" spans="1:6" x14ac:dyDescent="0.2">
      <c r="A144" t="s">
        <v>609</v>
      </c>
      <c r="B144" t="s">
        <v>607</v>
      </c>
      <c r="C144" t="s">
        <v>610</v>
      </c>
      <c r="D144" t="s">
        <v>119</v>
      </c>
      <c r="E144">
        <v>113881084</v>
      </c>
      <c r="F144">
        <v>113881107</v>
      </c>
    </row>
    <row r="145" spans="1:6" x14ac:dyDescent="0.2">
      <c r="A145" t="s">
        <v>611</v>
      </c>
      <c r="B145" t="s">
        <v>612</v>
      </c>
      <c r="C145" t="s">
        <v>613</v>
      </c>
      <c r="D145" t="s">
        <v>15</v>
      </c>
      <c r="E145">
        <v>73539714</v>
      </c>
      <c r="F145">
        <v>73539737</v>
      </c>
    </row>
    <row r="146" spans="1:6" x14ac:dyDescent="0.2">
      <c r="A146" t="s">
        <v>614</v>
      </c>
      <c r="B146" t="s">
        <v>612</v>
      </c>
      <c r="C146" t="s">
        <v>615</v>
      </c>
      <c r="D146" t="s">
        <v>15</v>
      </c>
      <c r="E146">
        <v>73539609</v>
      </c>
      <c r="F146">
        <v>73539632</v>
      </c>
    </row>
    <row r="147" spans="1:6" x14ac:dyDescent="0.2">
      <c r="A147" t="s">
        <v>616</v>
      </c>
      <c r="B147" t="s">
        <v>617</v>
      </c>
      <c r="C147" t="s">
        <v>618</v>
      </c>
      <c r="D147" t="s">
        <v>9</v>
      </c>
      <c r="E147">
        <v>19785623</v>
      </c>
      <c r="F147">
        <v>19785646</v>
      </c>
    </row>
    <row r="148" spans="1:6" x14ac:dyDescent="0.2">
      <c r="A148" t="s">
        <v>619</v>
      </c>
      <c r="B148" t="s">
        <v>617</v>
      </c>
      <c r="C148" t="s">
        <v>620</v>
      </c>
      <c r="D148" t="s">
        <v>9</v>
      </c>
      <c r="E148">
        <v>19785685</v>
      </c>
      <c r="F148">
        <v>19785708</v>
      </c>
    </row>
    <row r="149" spans="1:6" x14ac:dyDescent="0.2">
      <c r="A149" t="s">
        <v>621</v>
      </c>
      <c r="B149" t="s">
        <v>622</v>
      </c>
      <c r="C149" t="s">
        <v>623</v>
      </c>
      <c r="D149" t="s">
        <v>61</v>
      </c>
      <c r="E149">
        <v>200173457</v>
      </c>
      <c r="F149">
        <v>200173480</v>
      </c>
    </row>
    <row r="150" spans="1:6" x14ac:dyDescent="0.2">
      <c r="A150" t="s">
        <v>353</v>
      </c>
      <c r="B150" t="s">
        <v>351</v>
      </c>
      <c r="C150" t="s">
        <v>354</v>
      </c>
      <c r="D150" t="s">
        <v>125</v>
      </c>
      <c r="E150">
        <v>69848358</v>
      </c>
      <c r="F150">
        <v>69848381</v>
      </c>
    </row>
    <row r="151" spans="1:6" x14ac:dyDescent="0.2">
      <c r="A151" t="s">
        <v>624</v>
      </c>
      <c r="B151" t="s">
        <v>622</v>
      </c>
      <c r="C151" t="s">
        <v>625</v>
      </c>
      <c r="D151" t="s">
        <v>61</v>
      </c>
      <c r="E151">
        <v>200173204</v>
      </c>
      <c r="F151">
        <v>200173227</v>
      </c>
    </row>
    <row r="152" spans="1:6" x14ac:dyDescent="0.2">
      <c r="A152" t="s">
        <v>626</v>
      </c>
      <c r="B152" t="s">
        <v>627</v>
      </c>
      <c r="C152" t="s">
        <v>628</v>
      </c>
      <c r="D152" t="s">
        <v>119</v>
      </c>
      <c r="E152">
        <v>53803334</v>
      </c>
      <c r="F152">
        <v>53803357</v>
      </c>
    </row>
    <row r="153" spans="1:6" x14ac:dyDescent="0.2">
      <c r="A153" t="s">
        <v>629</v>
      </c>
      <c r="B153" t="s">
        <v>627</v>
      </c>
      <c r="C153" t="s">
        <v>630</v>
      </c>
      <c r="D153" t="s">
        <v>119</v>
      </c>
      <c r="E153">
        <v>53803081</v>
      </c>
      <c r="F153">
        <v>53803104</v>
      </c>
    </row>
    <row r="154" spans="1:6" x14ac:dyDescent="0.2">
      <c r="A154" t="s">
        <v>631</v>
      </c>
      <c r="B154" t="s">
        <v>632</v>
      </c>
      <c r="C154" t="s">
        <v>633</v>
      </c>
      <c r="D154" t="s">
        <v>9</v>
      </c>
      <c r="E154">
        <v>115285144</v>
      </c>
      <c r="F154">
        <v>115285167</v>
      </c>
    </row>
    <row r="155" spans="1:6" x14ac:dyDescent="0.2">
      <c r="A155" t="s">
        <v>634</v>
      </c>
      <c r="B155" t="s">
        <v>632</v>
      </c>
      <c r="C155" t="s">
        <v>635</v>
      </c>
      <c r="D155" t="s">
        <v>9</v>
      </c>
      <c r="E155">
        <v>115284979</v>
      </c>
      <c r="F155">
        <v>115285002</v>
      </c>
    </row>
    <row r="156" spans="1:6" x14ac:dyDescent="0.2">
      <c r="A156" t="s">
        <v>636</v>
      </c>
      <c r="B156" t="s">
        <v>637</v>
      </c>
      <c r="C156" t="s">
        <v>638</v>
      </c>
      <c r="D156" t="s">
        <v>49</v>
      </c>
      <c r="E156">
        <v>81028176</v>
      </c>
      <c r="F156">
        <v>81028199</v>
      </c>
    </row>
    <row r="157" spans="1:6" x14ac:dyDescent="0.2">
      <c r="A157" t="s">
        <v>639</v>
      </c>
      <c r="B157" t="s">
        <v>637</v>
      </c>
      <c r="C157" t="s">
        <v>640</v>
      </c>
      <c r="D157" t="s">
        <v>49</v>
      </c>
      <c r="E157">
        <v>81028743</v>
      </c>
      <c r="F157">
        <v>81028766</v>
      </c>
    </row>
    <row r="158" spans="1:6" x14ac:dyDescent="0.2">
      <c r="A158" t="s">
        <v>641</v>
      </c>
      <c r="B158" t="s">
        <v>642</v>
      </c>
      <c r="C158" t="s">
        <v>643</v>
      </c>
      <c r="D158" t="s">
        <v>458</v>
      </c>
      <c r="E158">
        <v>143480070</v>
      </c>
      <c r="F158">
        <v>143480093</v>
      </c>
    </row>
    <row r="159" spans="1:6" x14ac:dyDescent="0.2">
      <c r="A159" t="s">
        <v>644</v>
      </c>
      <c r="B159" t="s">
        <v>642</v>
      </c>
      <c r="C159" t="s">
        <v>645</v>
      </c>
      <c r="D159" t="s">
        <v>458</v>
      </c>
      <c r="E159">
        <v>143479421</v>
      </c>
      <c r="F159">
        <v>143479444</v>
      </c>
    </row>
    <row r="160" spans="1:6" x14ac:dyDescent="0.2">
      <c r="A160" t="s">
        <v>646</v>
      </c>
      <c r="B160" t="s">
        <v>647</v>
      </c>
      <c r="C160" t="s">
        <v>648</v>
      </c>
      <c r="D160" t="s">
        <v>136</v>
      </c>
      <c r="E160">
        <v>168744211</v>
      </c>
      <c r="F160">
        <v>168744234</v>
      </c>
    </row>
    <row r="161" spans="1:6" x14ac:dyDescent="0.2">
      <c r="A161" t="s">
        <v>355</v>
      </c>
      <c r="B161" t="s">
        <v>356</v>
      </c>
      <c r="C161" t="s">
        <v>357</v>
      </c>
      <c r="D161" t="s">
        <v>38</v>
      </c>
      <c r="E161">
        <v>70552359</v>
      </c>
      <c r="F161">
        <v>70552382</v>
      </c>
    </row>
    <row r="162" spans="1:6" x14ac:dyDescent="0.2">
      <c r="A162" t="s">
        <v>649</v>
      </c>
      <c r="B162" t="s">
        <v>647</v>
      </c>
      <c r="C162" t="s">
        <v>650</v>
      </c>
      <c r="D162" t="s">
        <v>136</v>
      </c>
      <c r="E162">
        <v>168743822</v>
      </c>
      <c r="F162">
        <v>168743845</v>
      </c>
    </row>
    <row r="163" spans="1:6" x14ac:dyDescent="0.2">
      <c r="A163" t="s">
        <v>651</v>
      </c>
      <c r="B163" t="s">
        <v>652</v>
      </c>
      <c r="C163" t="s">
        <v>653</v>
      </c>
      <c r="D163" t="s">
        <v>61</v>
      </c>
      <c r="E163">
        <v>175569085</v>
      </c>
      <c r="F163">
        <v>175569108</v>
      </c>
    </row>
    <row r="164" spans="1:6" x14ac:dyDescent="0.2">
      <c r="A164" t="s">
        <v>654</v>
      </c>
      <c r="B164" t="s">
        <v>652</v>
      </c>
      <c r="C164" t="s">
        <v>655</v>
      </c>
      <c r="D164" t="s">
        <v>61</v>
      </c>
      <c r="E164">
        <v>175569595</v>
      </c>
      <c r="F164">
        <v>175569618</v>
      </c>
    </row>
    <row r="165" spans="1:6" x14ac:dyDescent="0.2">
      <c r="A165" t="s">
        <v>656</v>
      </c>
      <c r="B165" t="s">
        <v>657</v>
      </c>
      <c r="C165" t="s">
        <v>658</v>
      </c>
      <c r="D165" t="s">
        <v>245</v>
      </c>
      <c r="E165">
        <v>117758369</v>
      </c>
      <c r="F165">
        <v>117758392</v>
      </c>
    </row>
    <row r="166" spans="1:6" x14ac:dyDescent="0.2">
      <c r="A166" t="s">
        <v>659</v>
      </c>
      <c r="B166" t="s">
        <v>657</v>
      </c>
      <c r="C166" t="s">
        <v>660</v>
      </c>
      <c r="D166" t="s">
        <v>245</v>
      </c>
      <c r="E166">
        <v>117758870</v>
      </c>
      <c r="F166">
        <v>117758893</v>
      </c>
    </row>
    <row r="167" spans="1:6" x14ac:dyDescent="0.2">
      <c r="A167" t="s">
        <v>661</v>
      </c>
      <c r="B167" t="s">
        <v>662</v>
      </c>
      <c r="C167" t="s">
        <v>663</v>
      </c>
      <c r="D167" t="s">
        <v>245</v>
      </c>
      <c r="E167">
        <v>76987116</v>
      </c>
      <c r="F167">
        <v>76987139</v>
      </c>
    </row>
    <row r="168" spans="1:6" x14ac:dyDescent="0.2">
      <c r="A168" t="s">
        <v>664</v>
      </c>
      <c r="B168" t="s">
        <v>662</v>
      </c>
      <c r="C168" t="s">
        <v>665</v>
      </c>
      <c r="D168" t="s">
        <v>245</v>
      </c>
      <c r="E168">
        <v>76987330</v>
      </c>
      <c r="F168">
        <v>76987353</v>
      </c>
    </row>
    <row r="169" spans="1:6" x14ac:dyDescent="0.2">
      <c r="A169" t="s">
        <v>666</v>
      </c>
      <c r="B169" t="s">
        <v>667</v>
      </c>
      <c r="C169" t="s">
        <v>668</v>
      </c>
      <c r="D169" t="s">
        <v>49</v>
      </c>
      <c r="E169">
        <v>11447863</v>
      </c>
      <c r="F169">
        <v>11447886</v>
      </c>
    </row>
    <row r="170" spans="1:6" x14ac:dyDescent="0.2">
      <c r="A170" t="s">
        <v>358</v>
      </c>
      <c r="B170" t="s">
        <v>356</v>
      </c>
      <c r="C170" t="s">
        <v>359</v>
      </c>
      <c r="D170" t="s">
        <v>38</v>
      </c>
      <c r="E170">
        <v>70552499</v>
      </c>
      <c r="F170">
        <v>70552522</v>
      </c>
    </row>
    <row r="171" spans="1:6" x14ac:dyDescent="0.2">
      <c r="A171" t="s">
        <v>669</v>
      </c>
      <c r="B171" t="s">
        <v>667</v>
      </c>
      <c r="C171" t="s">
        <v>670</v>
      </c>
      <c r="D171" t="s">
        <v>49</v>
      </c>
      <c r="E171">
        <v>11448172</v>
      </c>
      <c r="F171">
        <v>11448195</v>
      </c>
    </row>
    <row r="172" spans="1:6" x14ac:dyDescent="0.2">
      <c r="A172" t="s">
        <v>671</v>
      </c>
      <c r="B172" t="s">
        <v>672</v>
      </c>
      <c r="C172" t="s">
        <v>673</v>
      </c>
      <c r="D172" t="s">
        <v>15</v>
      </c>
      <c r="E172">
        <v>51019572</v>
      </c>
      <c r="F172">
        <v>51019595</v>
      </c>
    </row>
    <row r="173" spans="1:6" x14ac:dyDescent="0.2">
      <c r="A173" t="s">
        <v>674</v>
      </c>
      <c r="B173" t="s">
        <v>672</v>
      </c>
      <c r="C173" t="s">
        <v>675</v>
      </c>
      <c r="D173" t="s">
        <v>15</v>
      </c>
      <c r="E173">
        <v>51019617</v>
      </c>
      <c r="F173">
        <v>51019640</v>
      </c>
    </row>
    <row r="174" spans="1:6" x14ac:dyDescent="0.2">
      <c r="A174" t="s">
        <v>676</v>
      </c>
      <c r="B174" t="s">
        <v>677</v>
      </c>
      <c r="C174" t="s">
        <v>678</v>
      </c>
      <c r="D174" t="s">
        <v>266</v>
      </c>
      <c r="E174">
        <v>1202045</v>
      </c>
      <c r="F174">
        <v>1202068</v>
      </c>
    </row>
    <row r="175" spans="1:6" x14ac:dyDescent="0.2">
      <c r="A175" t="s">
        <v>679</v>
      </c>
      <c r="B175" t="s">
        <v>677</v>
      </c>
      <c r="C175" t="s">
        <v>680</v>
      </c>
      <c r="D175" t="s">
        <v>266</v>
      </c>
      <c r="E175">
        <v>1201609</v>
      </c>
      <c r="F175">
        <v>1201632</v>
      </c>
    </row>
    <row r="176" spans="1:6" x14ac:dyDescent="0.2">
      <c r="A176" t="s">
        <v>681</v>
      </c>
      <c r="B176" t="s">
        <v>682</v>
      </c>
      <c r="C176" t="s">
        <v>683</v>
      </c>
      <c r="D176" t="s">
        <v>157</v>
      </c>
      <c r="E176">
        <v>55078509</v>
      </c>
      <c r="F176">
        <v>55078532</v>
      </c>
    </row>
    <row r="177" spans="1:6" x14ac:dyDescent="0.2">
      <c r="A177" t="s">
        <v>684</v>
      </c>
      <c r="B177" t="s">
        <v>682</v>
      </c>
      <c r="C177" t="s">
        <v>685</v>
      </c>
      <c r="D177" t="s">
        <v>157</v>
      </c>
      <c r="E177">
        <v>55078373</v>
      </c>
      <c r="F177">
        <v>55078396</v>
      </c>
    </row>
    <row r="178" spans="1:6" x14ac:dyDescent="0.2">
      <c r="A178" t="s">
        <v>686</v>
      </c>
      <c r="B178" t="s">
        <v>687</v>
      </c>
      <c r="C178" t="s">
        <v>688</v>
      </c>
      <c r="D178" t="s">
        <v>374</v>
      </c>
      <c r="E178">
        <v>100456182</v>
      </c>
      <c r="F178">
        <v>100456205</v>
      </c>
    </row>
    <row r="179" spans="1:6" x14ac:dyDescent="0.2">
      <c r="A179" t="s">
        <v>689</v>
      </c>
      <c r="B179" t="s">
        <v>687</v>
      </c>
      <c r="C179" t="s">
        <v>690</v>
      </c>
      <c r="D179" t="s">
        <v>374</v>
      </c>
      <c r="E179">
        <v>100456991</v>
      </c>
      <c r="F179">
        <v>100457014</v>
      </c>
    </row>
    <row r="180" spans="1:6" x14ac:dyDescent="0.2">
      <c r="A180" t="s">
        <v>691</v>
      </c>
      <c r="B180" t="s">
        <v>692</v>
      </c>
      <c r="C180" t="s">
        <v>693</v>
      </c>
      <c r="D180" t="s">
        <v>363</v>
      </c>
      <c r="E180">
        <v>106295017</v>
      </c>
      <c r="F180">
        <v>106295040</v>
      </c>
    </row>
    <row r="181" spans="1:6" x14ac:dyDescent="0.2">
      <c r="A181" t="s">
        <v>360</v>
      </c>
      <c r="B181" t="s">
        <v>361</v>
      </c>
      <c r="C181" t="s">
        <v>362</v>
      </c>
      <c r="D181" t="s">
        <v>363</v>
      </c>
      <c r="E181">
        <v>104144453</v>
      </c>
      <c r="F181">
        <v>104144476</v>
      </c>
    </row>
    <row r="182" spans="1:6" x14ac:dyDescent="0.2">
      <c r="A182" t="s">
        <v>694</v>
      </c>
      <c r="B182" t="s">
        <v>692</v>
      </c>
      <c r="C182" t="s">
        <v>695</v>
      </c>
      <c r="D182" t="s">
        <v>363</v>
      </c>
      <c r="E182">
        <v>106294804</v>
      </c>
      <c r="F182">
        <v>106294827</v>
      </c>
    </row>
    <row r="183" spans="1:6" x14ac:dyDescent="0.2">
      <c r="A183" t="s">
        <v>696</v>
      </c>
      <c r="B183" t="s">
        <v>697</v>
      </c>
      <c r="C183" t="s">
        <v>698</v>
      </c>
      <c r="D183" t="s">
        <v>342</v>
      </c>
      <c r="E183">
        <v>65438682</v>
      </c>
      <c r="F183">
        <v>65438705</v>
      </c>
    </row>
    <row r="184" spans="1:6" x14ac:dyDescent="0.2">
      <c r="A184" t="s">
        <v>699</v>
      </c>
      <c r="B184" t="s">
        <v>697</v>
      </c>
      <c r="C184" t="s">
        <v>700</v>
      </c>
      <c r="D184" t="s">
        <v>342</v>
      </c>
      <c r="E184">
        <v>65439044</v>
      </c>
      <c r="F184">
        <v>65439067</v>
      </c>
    </row>
    <row r="185" spans="1:6" x14ac:dyDescent="0.2">
      <c r="A185" t="s">
        <v>701</v>
      </c>
      <c r="B185" t="s">
        <v>702</v>
      </c>
      <c r="C185" t="s">
        <v>703</v>
      </c>
      <c r="D185" t="s">
        <v>55</v>
      </c>
      <c r="E185">
        <v>34183818</v>
      </c>
      <c r="F185">
        <v>34183841</v>
      </c>
    </row>
    <row r="186" spans="1:6" x14ac:dyDescent="0.2">
      <c r="A186" t="s">
        <v>704</v>
      </c>
      <c r="B186" t="s">
        <v>702</v>
      </c>
      <c r="C186" t="s">
        <v>705</v>
      </c>
      <c r="D186" t="s">
        <v>55</v>
      </c>
      <c r="E186">
        <v>34183781</v>
      </c>
      <c r="F186">
        <v>34183804</v>
      </c>
    </row>
    <row r="187" spans="1:6" x14ac:dyDescent="0.2">
      <c r="A187" t="s">
        <v>706</v>
      </c>
      <c r="B187" t="s">
        <v>707</v>
      </c>
      <c r="C187" t="s">
        <v>708</v>
      </c>
      <c r="D187" t="s">
        <v>157</v>
      </c>
      <c r="E187">
        <v>5964723</v>
      </c>
      <c r="F187">
        <v>5964746</v>
      </c>
    </row>
    <row r="188" spans="1:6" x14ac:dyDescent="0.2">
      <c r="A188" t="s">
        <v>709</v>
      </c>
      <c r="B188" t="s">
        <v>707</v>
      </c>
      <c r="C188" t="s">
        <v>710</v>
      </c>
      <c r="D188" t="s">
        <v>157</v>
      </c>
      <c r="E188">
        <v>5964429</v>
      </c>
      <c r="F188">
        <v>5964452</v>
      </c>
    </row>
    <row r="189" spans="1:6" x14ac:dyDescent="0.2">
      <c r="A189" t="s">
        <v>711</v>
      </c>
      <c r="B189" t="s">
        <v>712</v>
      </c>
      <c r="C189" t="s">
        <v>713</v>
      </c>
      <c r="D189" t="s">
        <v>49</v>
      </c>
      <c r="E189">
        <v>216183503</v>
      </c>
      <c r="F189">
        <v>216183526</v>
      </c>
    </row>
    <row r="190" spans="1:6" x14ac:dyDescent="0.2">
      <c r="A190" t="s">
        <v>714</v>
      </c>
      <c r="B190" t="s">
        <v>712</v>
      </c>
      <c r="C190" t="s">
        <v>715</v>
      </c>
      <c r="D190" t="s">
        <v>49</v>
      </c>
      <c r="E190">
        <v>216183514</v>
      </c>
      <c r="F190">
        <v>216183537</v>
      </c>
    </row>
    <row r="191" spans="1:6" x14ac:dyDescent="0.2">
      <c r="A191" t="s">
        <v>716</v>
      </c>
      <c r="B191" t="s">
        <v>717</v>
      </c>
      <c r="C191" t="s">
        <v>718</v>
      </c>
      <c r="D191" t="s">
        <v>458</v>
      </c>
      <c r="E191">
        <v>121785082</v>
      </c>
      <c r="F191">
        <v>121785105</v>
      </c>
    </row>
    <row r="192" spans="1:6" x14ac:dyDescent="0.2">
      <c r="A192" t="s">
        <v>364</v>
      </c>
      <c r="B192" t="s">
        <v>361</v>
      </c>
      <c r="C192" t="s">
        <v>365</v>
      </c>
      <c r="D192" t="s">
        <v>363</v>
      </c>
      <c r="E192">
        <v>104143892</v>
      </c>
      <c r="F192">
        <v>104143915</v>
      </c>
    </row>
    <row r="193" spans="1:6" x14ac:dyDescent="0.2">
      <c r="A193" t="s">
        <v>719</v>
      </c>
      <c r="B193" t="s">
        <v>717</v>
      </c>
      <c r="C193" t="s">
        <v>720</v>
      </c>
      <c r="D193" t="s">
        <v>458</v>
      </c>
      <c r="E193">
        <v>121784576</v>
      </c>
      <c r="F193">
        <v>121784599</v>
      </c>
    </row>
    <row r="194" spans="1:6" x14ac:dyDescent="0.2">
      <c r="A194" t="s">
        <v>721</v>
      </c>
      <c r="B194" t="s">
        <v>722</v>
      </c>
      <c r="C194" t="s">
        <v>723</v>
      </c>
      <c r="D194" t="s">
        <v>9</v>
      </c>
      <c r="E194">
        <v>131797458</v>
      </c>
      <c r="F194">
        <v>131797481</v>
      </c>
    </row>
    <row r="195" spans="1:6" x14ac:dyDescent="0.2">
      <c r="A195" t="s">
        <v>724</v>
      </c>
      <c r="B195" t="s">
        <v>722</v>
      </c>
      <c r="C195" t="s">
        <v>725</v>
      </c>
      <c r="D195" t="s">
        <v>9</v>
      </c>
      <c r="E195">
        <v>131798271</v>
      </c>
      <c r="F195">
        <v>131798294</v>
      </c>
    </row>
    <row r="196" spans="1:6" x14ac:dyDescent="0.2">
      <c r="A196" t="s">
        <v>726</v>
      </c>
      <c r="B196" t="s">
        <v>727</v>
      </c>
      <c r="C196" t="s">
        <v>728</v>
      </c>
      <c r="D196" t="s">
        <v>61</v>
      </c>
      <c r="E196">
        <v>58951939</v>
      </c>
      <c r="F196">
        <v>58951962</v>
      </c>
    </row>
    <row r="197" spans="1:6" x14ac:dyDescent="0.2">
      <c r="A197" t="s">
        <v>729</v>
      </c>
      <c r="B197" t="s">
        <v>727</v>
      </c>
      <c r="C197" t="s">
        <v>730</v>
      </c>
      <c r="D197" t="s">
        <v>61</v>
      </c>
      <c r="E197">
        <v>58952154</v>
      </c>
      <c r="F197">
        <v>58952177</v>
      </c>
    </row>
    <row r="198" spans="1:6" x14ac:dyDescent="0.2">
      <c r="A198" t="s">
        <v>731</v>
      </c>
      <c r="B198" t="s">
        <v>732</v>
      </c>
      <c r="C198" t="s">
        <v>733</v>
      </c>
      <c r="D198" t="s">
        <v>9</v>
      </c>
      <c r="E198">
        <v>119980862</v>
      </c>
      <c r="F198">
        <v>119980885</v>
      </c>
    </row>
    <row r="199" spans="1:6" x14ac:dyDescent="0.2">
      <c r="A199" t="s">
        <v>734</v>
      </c>
      <c r="B199" t="s">
        <v>732</v>
      </c>
      <c r="C199" t="s">
        <v>735</v>
      </c>
      <c r="D199" t="s">
        <v>9</v>
      </c>
      <c r="E199">
        <v>119980803</v>
      </c>
      <c r="F199">
        <v>119980826</v>
      </c>
    </row>
    <row r="200" spans="1:6" x14ac:dyDescent="0.2">
      <c r="A200" t="s">
        <v>736</v>
      </c>
      <c r="B200" t="s">
        <v>737</v>
      </c>
      <c r="C200" t="s">
        <v>738</v>
      </c>
      <c r="D200" t="s">
        <v>9</v>
      </c>
      <c r="E200">
        <v>33906741</v>
      </c>
      <c r="F200">
        <v>33906764</v>
      </c>
    </row>
    <row r="201" spans="1:6" x14ac:dyDescent="0.2">
      <c r="A201" t="s">
        <v>739</v>
      </c>
      <c r="B201" t="s">
        <v>737</v>
      </c>
      <c r="C201" t="s">
        <v>740</v>
      </c>
      <c r="D201" t="s">
        <v>9</v>
      </c>
      <c r="E201">
        <v>33907280</v>
      </c>
      <c r="F201">
        <v>33907303</v>
      </c>
    </row>
    <row r="202" spans="1:6" x14ac:dyDescent="0.2">
      <c r="A202" t="s">
        <v>741</v>
      </c>
      <c r="B202" t="s">
        <v>742</v>
      </c>
      <c r="C202" t="s">
        <v>743</v>
      </c>
      <c r="D202" t="s">
        <v>266</v>
      </c>
      <c r="E202">
        <v>16626652</v>
      </c>
      <c r="F202">
        <v>16626675</v>
      </c>
    </row>
    <row r="203" spans="1:6" x14ac:dyDescent="0.2">
      <c r="A203" t="s">
        <v>366</v>
      </c>
      <c r="B203" t="s">
        <v>367</v>
      </c>
      <c r="C203" t="s">
        <v>368</v>
      </c>
      <c r="D203" t="s">
        <v>21</v>
      </c>
      <c r="E203">
        <v>15513221</v>
      </c>
      <c r="F203">
        <v>15513244</v>
      </c>
    </row>
    <row r="204" spans="1:6" x14ac:dyDescent="0.2">
      <c r="A204" t="s">
        <v>744</v>
      </c>
      <c r="B204" t="s">
        <v>742</v>
      </c>
      <c r="C204" t="s">
        <v>745</v>
      </c>
      <c r="D204" t="s">
        <v>266</v>
      </c>
      <c r="E204">
        <v>16627405</v>
      </c>
      <c r="F204">
        <v>16627428</v>
      </c>
    </row>
    <row r="205" spans="1:6" x14ac:dyDescent="0.2">
      <c r="A205" t="s">
        <v>746</v>
      </c>
      <c r="B205" t="s">
        <v>747</v>
      </c>
      <c r="C205" t="s">
        <v>748</v>
      </c>
      <c r="D205" t="s">
        <v>245</v>
      </c>
      <c r="E205">
        <v>108006276</v>
      </c>
      <c r="F205">
        <v>108006299</v>
      </c>
    </row>
    <row r="206" spans="1:6" x14ac:dyDescent="0.2">
      <c r="A206" t="s">
        <v>749</v>
      </c>
      <c r="B206" t="s">
        <v>747</v>
      </c>
      <c r="C206" t="s">
        <v>750</v>
      </c>
      <c r="D206" t="s">
        <v>245</v>
      </c>
      <c r="E206">
        <v>108006142</v>
      </c>
      <c r="F206">
        <v>108006165</v>
      </c>
    </row>
    <row r="207" spans="1:6" x14ac:dyDescent="0.2">
      <c r="A207" t="s">
        <v>751</v>
      </c>
      <c r="B207" t="s">
        <v>752</v>
      </c>
      <c r="C207" t="s">
        <v>753</v>
      </c>
      <c r="D207" t="s">
        <v>199</v>
      </c>
      <c r="E207">
        <v>126924322</v>
      </c>
      <c r="F207">
        <v>126924345</v>
      </c>
    </row>
    <row r="208" spans="1:6" x14ac:dyDescent="0.2">
      <c r="A208" t="s">
        <v>754</v>
      </c>
      <c r="B208" t="s">
        <v>752</v>
      </c>
      <c r="C208" t="s">
        <v>755</v>
      </c>
      <c r="D208" t="s">
        <v>199</v>
      </c>
      <c r="E208">
        <v>126924839</v>
      </c>
      <c r="F208">
        <v>126924862</v>
      </c>
    </row>
    <row r="209" spans="1:6" x14ac:dyDescent="0.2">
      <c r="A209" t="s">
        <v>756</v>
      </c>
      <c r="B209" t="s">
        <v>757</v>
      </c>
      <c r="C209" t="s">
        <v>758</v>
      </c>
      <c r="D209" t="s">
        <v>78</v>
      </c>
      <c r="E209">
        <v>31994116</v>
      </c>
      <c r="F209">
        <v>31994139</v>
      </c>
    </row>
    <row r="210" spans="1:6" x14ac:dyDescent="0.2">
      <c r="A210" t="s">
        <v>759</v>
      </c>
      <c r="B210" t="s">
        <v>757</v>
      </c>
      <c r="C210" t="s">
        <v>760</v>
      </c>
      <c r="D210" t="s">
        <v>78</v>
      </c>
      <c r="E210">
        <v>31994016</v>
      </c>
      <c r="F210">
        <v>31994039</v>
      </c>
    </row>
    <row r="211" spans="1:6" x14ac:dyDescent="0.2">
      <c r="A211" t="s">
        <v>761</v>
      </c>
      <c r="B211" t="s">
        <v>762</v>
      </c>
      <c r="C211" t="s">
        <v>763</v>
      </c>
      <c r="D211" t="s">
        <v>21</v>
      </c>
      <c r="E211">
        <v>39616208</v>
      </c>
      <c r="F211">
        <v>39616231</v>
      </c>
    </row>
    <row r="212" spans="1:6" x14ac:dyDescent="0.2">
      <c r="A212" t="s">
        <v>764</v>
      </c>
      <c r="B212" t="s">
        <v>762</v>
      </c>
      <c r="C212" t="s">
        <v>765</v>
      </c>
      <c r="D212" t="s">
        <v>21</v>
      </c>
      <c r="E212">
        <v>39616690</v>
      </c>
      <c r="F212">
        <v>39616713</v>
      </c>
    </row>
    <row r="213" spans="1:6" x14ac:dyDescent="0.2">
      <c r="A213" t="s">
        <v>766</v>
      </c>
      <c r="B213" t="s">
        <v>767</v>
      </c>
      <c r="C213" t="s">
        <v>768</v>
      </c>
      <c r="D213" t="s">
        <v>61</v>
      </c>
      <c r="E213">
        <v>153125720</v>
      </c>
      <c r="F213">
        <v>153125743</v>
      </c>
    </row>
    <row r="214" spans="1:6" x14ac:dyDescent="0.2">
      <c r="A214" t="s">
        <v>369</v>
      </c>
      <c r="B214" t="s">
        <v>367</v>
      </c>
      <c r="C214" t="s">
        <v>370</v>
      </c>
      <c r="D214" t="s">
        <v>21</v>
      </c>
      <c r="E214">
        <v>15512666</v>
      </c>
      <c r="F214">
        <v>15512689</v>
      </c>
    </row>
    <row r="215" spans="1:6" x14ac:dyDescent="0.2">
      <c r="A215" t="s">
        <v>769</v>
      </c>
      <c r="B215" t="s">
        <v>767</v>
      </c>
      <c r="C215" t="s">
        <v>770</v>
      </c>
      <c r="D215" t="s">
        <v>61</v>
      </c>
      <c r="E215">
        <v>153125497</v>
      </c>
      <c r="F215">
        <v>153125520</v>
      </c>
    </row>
    <row r="216" spans="1:6" x14ac:dyDescent="0.2">
      <c r="A216" t="s">
        <v>771</v>
      </c>
      <c r="B216" t="s">
        <v>772</v>
      </c>
      <c r="C216" t="s">
        <v>773</v>
      </c>
      <c r="D216" t="s">
        <v>125</v>
      </c>
      <c r="E216">
        <v>66105803</v>
      </c>
      <c r="F216">
        <v>66105826</v>
      </c>
    </row>
    <row r="217" spans="1:6" x14ac:dyDescent="0.2">
      <c r="A217" t="s">
        <v>774</v>
      </c>
      <c r="B217" t="s">
        <v>772</v>
      </c>
      <c r="C217" t="s">
        <v>775</v>
      </c>
      <c r="D217" t="s">
        <v>125</v>
      </c>
      <c r="E217">
        <v>66105375</v>
      </c>
      <c r="F217">
        <v>66105398</v>
      </c>
    </row>
    <row r="218" spans="1:6" x14ac:dyDescent="0.2">
      <c r="A218" t="s">
        <v>776</v>
      </c>
      <c r="B218" t="s">
        <v>777</v>
      </c>
      <c r="C218" t="s">
        <v>778</v>
      </c>
      <c r="D218" t="s">
        <v>61</v>
      </c>
      <c r="E218">
        <v>66926721</v>
      </c>
      <c r="F218">
        <v>66926744</v>
      </c>
    </row>
    <row r="219" spans="1:6" x14ac:dyDescent="0.2">
      <c r="A219" t="s">
        <v>779</v>
      </c>
      <c r="B219" t="s">
        <v>777</v>
      </c>
      <c r="C219" t="s">
        <v>780</v>
      </c>
      <c r="D219" t="s">
        <v>61</v>
      </c>
      <c r="E219">
        <v>66926806</v>
      </c>
      <c r="F219">
        <v>66926829</v>
      </c>
    </row>
    <row r="220" spans="1:6" x14ac:dyDescent="0.2">
      <c r="A220" t="s">
        <v>781</v>
      </c>
      <c r="B220" t="s">
        <v>782</v>
      </c>
      <c r="C220" t="s">
        <v>783</v>
      </c>
      <c r="D220" t="s">
        <v>9</v>
      </c>
      <c r="E220">
        <v>131814484</v>
      </c>
      <c r="F220">
        <v>131814507</v>
      </c>
    </row>
    <row r="221" spans="1:6" x14ac:dyDescent="0.2">
      <c r="A221" t="s">
        <v>784</v>
      </c>
      <c r="B221" t="s">
        <v>782</v>
      </c>
      <c r="C221" t="s">
        <v>785</v>
      </c>
      <c r="D221" t="s">
        <v>9</v>
      </c>
      <c r="E221">
        <v>131813895</v>
      </c>
      <c r="F221">
        <v>131813918</v>
      </c>
    </row>
    <row r="222" spans="1:6" x14ac:dyDescent="0.2">
      <c r="A222" t="s">
        <v>786</v>
      </c>
      <c r="B222" t="s">
        <v>787</v>
      </c>
      <c r="C222" t="s">
        <v>788</v>
      </c>
      <c r="D222" t="s">
        <v>9</v>
      </c>
      <c r="E222">
        <v>30719638</v>
      </c>
      <c r="F222">
        <v>30719661</v>
      </c>
    </row>
    <row r="223" spans="1:6" x14ac:dyDescent="0.2">
      <c r="A223" t="s">
        <v>789</v>
      </c>
      <c r="B223" t="s">
        <v>787</v>
      </c>
      <c r="C223" t="s">
        <v>790</v>
      </c>
      <c r="D223" t="s">
        <v>9</v>
      </c>
      <c r="E223">
        <v>30719804</v>
      </c>
      <c r="F223">
        <v>30719827</v>
      </c>
    </row>
    <row r="224" spans="1:6" x14ac:dyDescent="0.2">
      <c r="A224" t="s">
        <v>791</v>
      </c>
      <c r="B224" t="s">
        <v>792</v>
      </c>
      <c r="C224" t="s">
        <v>793</v>
      </c>
      <c r="D224" t="s">
        <v>55</v>
      </c>
      <c r="E224">
        <v>33350069</v>
      </c>
      <c r="F224">
        <v>33350092</v>
      </c>
    </row>
    <row r="225" spans="1:6" x14ac:dyDescent="0.2">
      <c r="A225" t="s">
        <v>371</v>
      </c>
      <c r="B225" t="s">
        <v>372</v>
      </c>
      <c r="C225" t="s">
        <v>373</v>
      </c>
      <c r="D225" t="s">
        <v>374</v>
      </c>
      <c r="E225">
        <v>107668926</v>
      </c>
      <c r="F225">
        <v>107668949</v>
      </c>
    </row>
    <row r="226" spans="1:6" x14ac:dyDescent="0.2">
      <c r="A226" t="s">
        <v>794</v>
      </c>
      <c r="B226" t="s">
        <v>792</v>
      </c>
      <c r="C226" t="s">
        <v>795</v>
      </c>
      <c r="D226" t="s">
        <v>55</v>
      </c>
      <c r="E226">
        <v>33349785</v>
      </c>
      <c r="F226">
        <v>33349808</v>
      </c>
    </row>
    <row r="227" spans="1:6" x14ac:dyDescent="0.2">
      <c r="A227" t="s">
        <v>796</v>
      </c>
      <c r="B227" t="s">
        <v>797</v>
      </c>
      <c r="C227" t="s">
        <v>798</v>
      </c>
      <c r="D227" t="s">
        <v>21</v>
      </c>
      <c r="E227">
        <v>46225123</v>
      </c>
      <c r="F227">
        <v>46225146</v>
      </c>
    </row>
    <row r="228" spans="1:6" x14ac:dyDescent="0.2">
      <c r="A228" t="s">
        <v>799</v>
      </c>
      <c r="B228" t="s">
        <v>797</v>
      </c>
      <c r="C228" t="s">
        <v>800</v>
      </c>
      <c r="D228" t="s">
        <v>21</v>
      </c>
      <c r="E228">
        <v>46224889</v>
      </c>
      <c r="F228">
        <v>46224912</v>
      </c>
    </row>
    <row r="229" spans="1:6" x14ac:dyDescent="0.2">
      <c r="A229" t="s">
        <v>801</v>
      </c>
      <c r="B229" t="s">
        <v>802</v>
      </c>
      <c r="C229" t="s">
        <v>803</v>
      </c>
      <c r="D229" t="s">
        <v>78</v>
      </c>
      <c r="E229">
        <v>10990936</v>
      </c>
      <c r="F229">
        <v>10990959</v>
      </c>
    </row>
    <row r="230" spans="1:6" x14ac:dyDescent="0.2">
      <c r="A230" t="s">
        <v>804</v>
      </c>
      <c r="B230" t="s">
        <v>802</v>
      </c>
      <c r="C230" t="s">
        <v>805</v>
      </c>
      <c r="D230" t="s">
        <v>78</v>
      </c>
      <c r="E230">
        <v>10991268</v>
      </c>
      <c r="F230">
        <v>10991291</v>
      </c>
    </row>
    <row r="231" spans="1:6" x14ac:dyDescent="0.2">
      <c r="A231" t="s">
        <v>806</v>
      </c>
      <c r="B231" t="s">
        <v>807</v>
      </c>
      <c r="C231" t="s">
        <v>808</v>
      </c>
      <c r="D231" t="s">
        <v>245</v>
      </c>
      <c r="E231">
        <v>118821477</v>
      </c>
      <c r="F231">
        <v>118821500</v>
      </c>
    </row>
    <row r="232" spans="1:6" x14ac:dyDescent="0.2">
      <c r="A232" t="s">
        <v>809</v>
      </c>
      <c r="B232" t="s">
        <v>807</v>
      </c>
      <c r="C232" t="s">
        <v>810</v>
      </c>
      <c r="D232" t="s">
        <v>245</v>
      </c>
      <c r="E232">
        <v>118822009</v>
      </c>
      <c r="F232">
        <v>118822032</v>
      </c>
    </row>
    <row r="233" spans="1:6" x14ac:dyDescent="0.2">
      <c r="A233" t="s">
        <v>811</v>
      </c>
      <c r="B233" t="s">
        <v>812</v>
      </c>
      <c r="C233" t="s">
        <v>813</v>
      </c>
      <c r="D233" t="s">
        <v>15</v>
      </c>
      <c r="E233">
        <v>17850800</v>
      </c>
      <c r="F233">
        <v>17850823</v>
      </c>
    </row>
    <row r="234" spans="1:6" x14ac:dyDescent="0.2">
      <c r="A234" t="s">
        <v>814</v>
      </c>
      <c r="B234" t="s">
        <v>812</v>
      </c>
      <c r="C234" t="s">
        <v>815</v>
      </c>
      <c r="D234" t="s">
        <v>15</v>
      </c>
      <c r="E234">
        <v>17851103</v>
      </c>
      <c r="F234">
        <v>17851126</v>
      </c>
    </row>
    <row r="235" spans="1:6" x14ac:dyDescent="0.2">
      <c r="A235" t="s">
        <v>816</v>
      </c>
      <c r="B235" t="s">
        <v>817</v>
      </c>
      <c r="C235" t="s">
        <v>818</v>
      </c>
      <c r="D235" t="s">
        <v>15</v>
      </c>
      <c r="E235">
        <v>20237235</v>
      </c>
      <c r="F235">
        <v>20237258</v>
      </c>
    </row>
    <row r="236" spans="1:6" x14ac:dyDescent="0.2">
      <c r="A236" t="s">
        <v>327</v>
      </c>
      <c r="B236" t="s">
        <v>325</v>
      </c>
      <c r="C236" t="s">
        <v>328</v>
      </c>
      <c r="D236" t="s">
        <v>119</v>
      </c>
      <c r="E236">
        <v>3138117</v>
      </c>
      <c r="F236">
        <v>3138140</v>
      </c>
    </row>
    <row r="237" spans="1:6" x14ac:dyDescent="0.2">
      <c r="A237" t="s">
        <v>375</v>
      </c>
      <c r="B237" t="s">
        <v>372</v>
      </c>
      <c r="C237" t="s">
        <v>376</v>
      </c>
      <c r="D237" t="s">
        <v>374</v>
      </c>
      <c r="E237">
        <v>107669247</v>
      </c>
      <c r="F237">
        <v>107669270</v>
      </c>
    </row>
    <row r="238" spans="1:6" x14ac:dyDescent="0.2">
      <c r="A238" t="s">
        <v>819</v>
      </c>
      <c r="B238" t="s">
        <v>817</v>
      </c>
      <c r="C238" t="s">
        <v>820</v>
      </c>
      <c r="D238" t="s">
        <v>15</v>
      </c>
      <c r="E238">
        <v>20237224</v>
      </c>
      <c r="F238">
        <v>20237247</v>
      </c>
    </row>
    <row r="239" spans="1:6" x14ac:dyDescent="0.2">
      <c r="A239" t="s">
        <v>939</v>
      </c>
      <c r="B239" t="s">
        <v>940</v>
      </c>
      <c r="C239" t="s">
        <v>941</v>
      </c>
      <c r="D239" t="s">
        <v>49</v>
      </c>
      <c r="E239">
        <v>116311790</v>
      </c>
      <c r="F239">
        <v>116311809</v>
      </c>
    </row>
    <row r="240" spans="1:6" x14ac:dyDescent="0.2">
      <c r="A240" t="s">
        <v>942</v>
      </c>
      <c r="B240" t="s">
        <v>940</v>
      </c>
      <c r="C240" t="s">
        <v>943</v>
      </c>
      <c r="D240" t="s">
        <v>49</v>
      </c>
      <c r="E240">
        <v>116311789</v>
      </c>
      <c r="F240">
        <v>116311808</v>
      </c>
    </row>
    <row r="241" spans="1:6" x14ac:dyDescent="0.2">
      <c r="A241" t="s">
        <v>944</v>
      </c>
      <c r="B241" t="s">
        <v>945</v>
      </c>
      <c r="C241" t="s">
        <v>946</v>
      </c>
      <c r="D241" t="s">
        <v>15</v>
      </c>
      <c r="E241">
        <v>64313119</v>
      </c>
      <c r="F241">
        <v>64313138</v>
      </c>
    </row>
    <row r="242" spans="1:6" x14ac:dyDescent="0.2">
      <c r="A242" t="s">
        <v>947</v>
      </c>
      <c r="B242" t="s">
        <v>945</v>
      </c>
      <c r="C242" t="s">
        <v>948</v>
      </c>
      <c r="D242" t="s">
        <v>15</v>
      </c>
      <c r="E242">
        <v>64313118</v>
      </c>
      <c r="F242">
        <v>64313137</v>
      </c>
    </row>
    <row r="243" spans="1:6" x14ac:dyDescent="0.2">
      <c r="A243" t="s">
        <v>377</v>
      </c>
      <c r="B243" t="s">
        <v>378</v>
      </c>
      <c r="C243" t="s">
        <v>379</v>
      </c>
      <c r="D243" t="s">
        <v>374</v>
      </c>
      <c r="E243">
        <v>97850973</v>
      </c>
      <c r="F243">
        <v>97850996</v>
      </c>
    </row>
    <row r="244" spans="1:6" x14ac:dyDescent="0.2">
      <c r="A244" t="s">
        <v>380</v>
      </c>
      <c r="B244" t="s">
        <v>378</v>
      </c>
      <c r="C244" t="s">
        <v>381</v>
      </c>
      <c r="D244" t="s">
        <v>374</v>
      </c>
      <c r="E244">
        <v>97850614</v>
      </c>
      <c r="F244">
        <v>97850637</v>
      </c>
    </row>
    <row r="245" spans="1:6" x14ac:dyDescent="0.2">
      <c r="A245" t="s">
        <v>382</v>
      </c>
      <c r="B245" t="s">
        <v>383</v>
      </c>
      <c r="C245" t="s">
        <v>384</v>
      </c>
      <c r="D245" t="s">
        <v>61</v>
      </c>
      <c r="E245">
        <v>157785374</v>
      </c>
      <c r="F245">
        <v>157785397</v>
      </c>
    </row>
    <row r="246" spans="1:6" x14ac:dyDescent="0.2">
      <c r="A246" t="s">
        <v>385</v>
      </c>
      <c r="B246" t="s">
        <v>383</v>
      </c>
      <c r="C246" t="s">
        <v>386</v>
      </c>
      <c r="D246" t="s">
        <v>61</v>
      </c>
      <c r="E246">
        <v>157785664</v>
      </c>
      <c r="F246">
        <v>157785687</v>
      </c>
    </row>
    <row r="247" spans="1:6" x14ac:dyDescent="0.2">
      <c r="A247" t="s">
        <v>387</v>
      </c>
      <c r="B247" t="s">
        <v>388</v>
      </c>
      <c r="C247" t="s">
        <v>389</v>
      </c>
      <c r="D247" t="s">
        <v>363</v>
      </c>
      <c r="E247">
        <v>52925931</v>
      </c>
      <c r="F247">
        <v>52925954</v>
      </c>
    </row>
    <row r="248" spans="1:6" x14ac:dyDescent="0.2">
      <c r="A248" t="s">
        <v>390</v>
      </c>
      <c r="B248" t="s">
        <v>388</v>
      </c>
      <c r="C248" t="s">
        <v>391</v>
      </c>
      <c r="D248" t="s">
        <v>363</v>
      </c>
      <c r="E248">
        <v>52925903</v>
      </c>
      <c r="F248">
        <v>52925926</v>
      </c>
    </row>
    <row r="249" spans="1:6" x14ac:dyDescent="0.2">
      <c r="A249" t="s">
        <v>392</v>
      </c>
      <c r="B249" t="s">
        <v>393</v>
      </c>
      <c r="C249" t="s">
        <v>394</v>
      </c>
      <c r="D249" t="s">
        <v>125</v>
      </c>
      <c r="E249">
        <v>97602932</v>
      </c>
      <c r="F249">
        <v>97602955</v>
      </c>
    </row>
    <row r="250" spans="1:6" x14ac:dyDescent="0.2">
      <c r="A250" t="s">
        <v>395</v>
      </c>
      <c r="B250" t="s">
        <v>396</v>
      </c>
      <c r="C250" t="s">
        <v>397</v>
      </c>
      <c r="D250" t="s">
        <v>61</v>
      </c>
      <c r="E250">
        <v>142718659</v>
      </c>
      <c r="F250">
        <v>142718682</v>
      </c>
    </row>
    <row r="251" spans="1:6" x14ac:dyDescent="0.2">
      <c r="A251" t="s">
        <v>329</v>
      </c>
      <c r="B251" t="s">
        <v>330</v>
      </c>
      <c r="C251" t="s">
        <v>331</v>
      </c>
      <c r="D251" t="s">
        <v>38</v>
      </c>
      <c r="E251">
        <v>33594325</v>
      </c>
      <c r="F251">
        <v>33594348</v>
      </c>
    </row>
    <row r="252" spans="1:6" x14ac:dyDescent="0.2">
      <c r="A252" t="s">
        <v>398</v>
      </c>
      <c r="B252" t="s">
        <v>396</v>
      </c>
      <c r="C252" t="s">
        <v>399</v>
      </c>
      <c r="D252" t="s">
        <v>61</v>
      </c>
      <c r="E252">
        <v>142718491</v>
      </c>
      <c r="F252">
        <v>142718514</v>
      </c>
    </row>
    <row r="253" spans="1:6" x14ac:dyDescent="0.2">
      <c r="A253" t="s">
        <v>400</v>
      </c>
      <c r="B253" t="s">
        <v>401</v>
      </c>
      <c r="C253" t="s">
        <v>402</v>
      </c>
      <c r="D253" t="s">
        <v>27</v>
      </c>
      <c r="E253">
        <v>117748384</v>
      </c>
      <c r="F253">
        <v>117748407</v>
      </c>
    </row>
    <row r="254" spans="1:6" x14ac:dyDescent="0.2">
      <c r="A254" t="s">
        <v>403</v>
      </c>
      <c r="B254" t="s">
        <v>401</v>
      </c>
      <c r="C254" t="s">
        <v>404</v>
      </c>
      <c r="D254" t="s">
        <v>27</v>
      </c>
      <c r="E254">
        <v>117748356</v>
      </c>
      <c r="F254">
        <v>117748379</v>
      </c>
    </row>
    <row r="255" spans="1:6" x14ac:dyDescent="0.2">
      <c r="A255" t="s">
        <v>405</v>
      </c>
      <c r="B255" t="s">
        <v>406</v>
      </c>
      <c r="C255" t="s">
        <v>407</v>
      </c>
      <c r="D255" t="s">
        <v>363</v>
      </c>
      <c r="E255">
        <v>40087254</v>
      </c>
      <c r="F255">
        <v>40087277</v>
      </c>
    </row>
    <row r="256" spans="1:6" x14ac:dyDescent="0.2">
      <c r="A256" t="s">
        <v>408</v>
      </c>
      <c r="B256" t="s">
        <v>406</v>
      </c>
      <c r="C256" t="s">
        <v>409</v>
      </c>
      <c r="D256" t="s">
        <v>363</v>
      </c>
      <c r="E256">
        <v>40087139</v>
      </c>
      <c r="F256">
        <v>40087162</v>
      </c>
    </row>
    <row r="257" spans="1:6" x14ac:dyDescent="0.2">
      <c r="A257" t="s">
        <v>410</v>
      </c>
      <c r="B257" t="s">
        <v>411</v>
      </c>
      <c r="C257" t="s">
        <v>412</v>
      </c>
      <c r="D257" t="s">
        <v>61</v>
      </c>
      <c r="E257">
        <v>205136261</v>
      </c>
      <c r="F257">
        <v>205136284</v>
      </c>
    </row>
    <row r="258" spans="1:6" x14ac:dyDescent="0.2">
      <c r="A258" t="s">
        <v>413</v>
      </c>
      <c r="B258" t="s">
        <v>411</v>
      </c>
      <c r="C258" t="s">
        <v>414</v>
      </c>
      <c r="D258" t="s">
        <v>61</v>
      </c>
      <c r="E258">
        <v>205136005</v>
      </c>
      <c r="F258">
        <v>205136028</v>
      </c>
    </row>
    <row r="259" spans="1:6" x14ac:dyDescent="0.2">
      <c r="A259" t="s">
        <v>415</v>
      </c>
      <c r="B259" t="s">
        <v>416</v>
      </c>
      <c r="C259" t="s">
        <v>417</v>
      </c>
      <c r="D259" t="s">
        <v>136</v>
      </c>
      <c r="E259">
        <v>1611976</v>
      </c>
      <c r="F259">
        <v>1611999</v>
      </c>
    </row>
    <row r="260" spans="1:6" x14ac:dyDescent="0.2">
      <c r="A260" t="s">
        <v>418</v>
      </c>
      <c r="B260" t="s">
        <v>416</v>
      </c>
      <c r="C260" t="s">
        <v>419</v>
      </c>
      <c r="D260" t="s">
        <v>136</v>
      </c>
      <c r="E260">
        <v>1611926</v>
      </c>
      <c r="F260">
        <v>1611949</v>
      </c>
    </row>
    <row r="261" spans="1:6" x14ac:dyDescent="0.2">
      <c r="A261" t="s">
        <v>420</v>
      </c>
      <c r="B261" t="s">
        <v>421</v>
      </c>
      <c r="C261" t="s">
        <v>422</v>
      </c>
      <c r="D261" t="s">
        <v>199</v>
      </c>
      <c r="E261">
        <v>141719225</v>
      </c>
      <c r="F261">
        <v>141719248</v>
      </c>
    </row>
    <row r="262" spans="1:6" x14ac:dyDescent="0.2">
      <c r="A262" t="s">
        <v>332</v>
      </c>
      <c r="B262" t="s">
        <v>330</v>
      </c>
      <c r="C262" t="s">
        <v>333</v>
      </c>
      <c r="D262" t="s">
        <v>38</v>
      </c>
      <c r="E262">
        <v>33594336</v>
      </c>
      <c r="F262">
        <v>33594359</v>
      </c>
    </row>
    <row r="263" spans="1:6" x14ac:dyDescent="0.2">
      <c r="A263" t="s">
        <v>423</v>
      </c>
      <c r="B263" t="s">
        <v>421</v>
      </c>
      <c r="C263" t="s">
        <v>424</v>
      </c>
      <c r="D263" t="s">
        <v>199</v>
      </c>
      <c r="E263">
        <v>141719181</v>
      </c>
      <c r="F263">
        <v>141719204</v>
      </c>
    </row>
    <row r="264" spans="1:6" x14ac:dyDescent="0.2">
      <c r="A264" t="s">
        <v>425</v>
      </c>
      <c r="B264" t="s">
        <v>426</v>
      </c>
      <c r="C264" t="s">
        <v>427</v>
      </c>
      <c r="D264" t="s">
        <v>363</v>
      </c>
      <c r="E264">
        <v>43315264</v>
      </c>
      <c r="F264">
        <v>43315287</v>
      </c>
    </row>
    <row r="265" spans="1:6" x14ac:dyDescent="0.2">
      <c r="A265" t="s">
        <v>428</v>
      </c>
      <c r="B265" t="s">
        <v>426</v>
      </c>
      <c r="C265" t="s">
        <v>429</v>
      </c>
      <c r="D265" t="s">
        <v>363</v>
      </c>
      <c r="E265">
        <v>43315860</v>
      </c>
      <c r="F265">
        <v>43315883</v>
      </c>
    </row>
    <row r="266" spans="1:6" x14ac:dyDescent="0.2">
      <c r="A266" t="s">
        <v>430</v>
      </c>
      <c r="B266" t="s">
        <v>431</v>
      </c>
      <c r="C266" t="s">
        <v>432</v>
      </c>
      <c r="D266" t="s">
        <v>157</v>
      </c>
      <c r="E266">
        <v>78430176</v>
      </c>
      <c r="F266">
        <v>78430199</v>
      </c>
    </row>
    <row r="267" spans="1:6" x14ac:dyDescent="0.2">
      <c r="A267" t="s">
        <v>433</v>
      </c>
      <c r="B267" t="s">
        <v>431</v>
      </c>
      <c r="C267" t="s">
        <v>434</v>
      </c>
      <c r="D267" t="s">
        <v>157</v>
      </c>
      <c r="E267">
        <v>78430640</v>
      </c>
      <c r="F267">
        <v>78430663</v>
      </c>
    </row>
    <row r="268" spans="1:6" x14ac:dyDescent="0.2">
      <c r="A268" t="s">
        <v>435</v>
      </c>
      <c r="B268" t="s">
        <v>436</v>
      </c>
      <c r="C268" t="s">
        <v>437</v>
      </c>
      <c r="D268" t="s">
        <v>266</v>
      </c>
      <c r="E268">
        <v>3646604</v>
      </c>
      <c r="F268">
        <v>3646627</v>
      </c>
    </row>
    <row r="269" spans="1:6" x14ac:dyDescent="0.2">
      <c r="A269" t="s">
        <v>438</v>
      </c>
      <c r="B269" t="s">
        <v>436</v>
      </c>
      <c r="C269" t="s">
        <v>439</v>
      </c>
      <c r="D269" t="s">
        <v>266</v>
      </c>
      <c r="E269">
        <v>3647028</v>
      </c>
      <c r="F269">
        <v>3647051</v>
      </c>
    </row>
    <row r="270" spans="1:6" x14ac:dyDescent="0.2">
      <c r="A270" t="s">
        <v>440</v>
      </c>
      <c r="B270" t="s">
        <v>441</v>
      </c>
      <c r="C270" t="s">
        <v>442</v>
      </c>
      <c r="D270" t="s">
        <v>363</v>
      </c>
      <c r="E270">
        <v>99926297</v>
      </c>
      <c r="F270">
        <v>99926320</v>
      </c>
    </row>
    <row r="271" spans="1:6" x14ac:dyDescent="0.2">
      <c r="A271" t="s">
        <v>443</v>
      </c>
      <c r="B271" t="s">
        <v>441</v>
      </c>
      <c r="C271" t="s">
        <v>444</v>
      </c>
      <c r="D271" t="s">
        <v>363</v>
      </c>
      <c r="E271">
        <v>99926261</v>
      </c>
      <c r="F271">
        <v>99926284</v>
      </c>
    </row>
    <row r="272" spans="1:6" x14ac:dyDescent="0.2">
      <c r="A272" t="s">
        <v>445</v>
      </c>
      <c r="B272" t="s">
        <v>446</v>
      </c>
      <c r="C272" t="s">
        <v>447</v>
      </c>
      <c r="D272" t="s">
        <v>49</v>
      </c>
      <c r="E272">
        <v>237044404</v>
      </c>
      <c r="F272">
        <v>237044427</v>
      </c>
    </row>
    <row r="273" spans="1:6" x14ac:dyDescent="0.2">
      <c r="A273" t="s">
        <v>334</v>
      </c>
      <c r="B273" t="s">
        <v>335</v>
      </c>
      <c r="C273" t="s">
        <v>336</v>
      </c>
      <c r="D273" t="s">
        <v>119</v>
      </c>
      <c r="E273">
        <v>67893340</v>
      </c>
      <c r="F273">
        <v>67893363</v>
      </c>
    </row>
    <row r="274" spans="1:6" x14ac:dyDescent="0.2">
      <c r="A274" t="s">
        <v>448</v>
      </c>
      <c r="B274" t="s">
        <v>446</v>
      </c>
      <c r="C274" t="s">
        <v>449</v>
      </c>
      <c r="D274" t="s">
        <v>49</v>
      </c>
      <c r="E274">
        <v>237044421</v>
      </c>
      <c r="F274">
        <v>237044444</v>
      </c>
    </row>
    <row r="275" spans="1:6" x14ac:dyDescent="0.2">
      <c r="A275" t="s">
        <v>450</v>
      </c>
      <c r="B275" t="s">
        <v>451</v>
      </c>
      <c r="C275" t="s">
        <v>452</v>
      </c>
      <c r="D275" t="s">
        <v>157</v>
      </c>
      <c r="E275">
        <v>61471723</v>
      </c>
      <c r="F275">
        <v>61471746</v>
      </c>
    </row>
    <row r="276" spans="1:6" x14ac:dyDescent="0.2">
      <c r="A276" t="s">
        <v>453</v>
      </c>
      <c r="B276" t="s">
        <v>451</v>
      </c>
      <c r="C276" t="s">
        <v>454</v>
      </c>
      <c r="D276" t="s">
        <v>157</v>
      </c>
      <c r="E276">
        <v>61471712</v>
      </c>
      <c r="F276">
        <v>61471735</v>
      </c>
    </row>
    <row r="277" spans="1:6" x14ac:dyDescent="0.2">
      <c r="A277" t="s">
        <v>455</v>
      </c>
      <c r="B277" t="s">
        <v>456</v>
      </c>
      <c r="C277" t="s">
        <v>457</v>
      </c>
      <c r="D277" t="s">
        <v>458</v>
      </c>
      <c r="E277">
        <v>63704282</v>
      </c>
      <c r="F277">
        <v>63704305</v>
      </c>
    </row>
    <row r="278" spans="1:6" x14ac:dyDescent="0.2">
      <c r="A278" t="s">
        <v>459</v>
      </c>
      <c r="B278" t="s">
        <v>456</v>
      </c>
      <c r="C278" t="s">
        <v>460</v>
      </c>
      <c r="D278" t="s">
        <v>458</v>
      </c>
      <c r="E278">
        <v>63704265</v>
      </c>
      <c r="F278">
        <v>63704288</v>
      </c>
    </row>
    <row r="279" spans="1:6" x14ac:dyDescent="0.2">
      <c r="A279" t="s">
        <v>461</v>
      </c>
      <c r="B279" t="s">
        <v>462</v>
      </c>
      <c r="C279" t="s">
        <v>463</v>
      </c>
      <c r="D279" t="s">
        <v>38</v>
      </c>
      <c r="E279">
        <v>101606216</v>
      </c>
      <c r="F279">
        <v>101606239</v>
      </c>
    </row>
    <row r="280" spans="1:6" x14ac:dyDescent="0.2">
      <c r="A280" t="s">
        <v>464</v>
      </c>
      <c r="B280" t="s">
        <v>462</v>
      </c>
      <c r="C280" t="s">
        <v>465</v>
      </c>
      <c r="D280" t="s">
        <v>38</v>
      </c>
      <c r="E280">
        <v>101606571</v>
      </c>
      <c r="F280">
        <v>101606594</v>
      </c>
    </row>
    <row r="281" spans="1:6" x14ac:dyDescent="0.2">
      <c r="A281" t="s">
        <v>466</v>
      </c>
      <c r="B281" t="s">
        <v>467</v>
      </c>
      <c r="C281" t="s">
        <v>468</v>
      </c>
      <c r="D281" t="s">
        <v>136</v>
      </c>
      <c r="E281">
        <v>152197044</v>
      </c>
      <c r="F281">
        <v>152197067</v>
      </c>
    </row>
    <row r="282" spans="1:6" x14ac:dyDescent="0.2">
      <c r="A282" t="s">
        <v>469</v>
      </c>
      <c r="B282" t="s">
        <v>467</v>
      </c>
      <c r="C282" t="s">
        <v>470</v>
      </c>
      <c r="D282" t="s">
        <v>136</v>
      </c>
      <c r="E282">
        <v>152197063</v>
      </c>
      <c r="F282">
        <v>152197086</v>
      </c>
    </row>
    <row r="283" spans="1:6" x14ac:dyDescent="0.2">
      <c r="A283" t="s">
        <v>471</v>
      </c>
      <c r="B283" t="s">
        <v>472</v>
      </c>
      <c r="C283" t="s">
        <v>473</v>
      </c>
      <c r="D283" t="s">
        <v>78</v>
      </c>
      <c r="E283">
        <v>31187930</v>
      </c>
      <c r="F283">
        <v>31187953</v>
      </c>
    </row>
    <row r="284" spans="1:6" x14ac:dyDescent="0.2">
      <c r="A284" t="s">
        <v>337</v>
      </c>
      <c r="B284" t="s">
        <v>335</v>
      </c>
      <c r="C284" t="s">
        <v>338</v>
      </c>
      <c r="D284" t="s">
        <v>119</v>
      </c>
      <c r="E284">
        <v>67893480</v>
      </c>
      <c r="F284">
        <v>67893503</v>
      </c>
    </row>
    <row r="285" spans="1:6" x14ac:dyDescent="0.2">
      <c r="A285" t="s">
        <v>474</v>
      </c>
      <c r="B285" t="s">
        <v>472</v>
      </c>
      <c r="C285" t="s">
        <v>475</v>
      </c>
      <c r="D285" t="s">
        <v>78</v>
      </c>
      <c r="E285">
        <v>31187868</v>
      </c>
      <c r="F285">
        <v>31187891</v>
      </c>
    </row>
    <row r="286" spans="1:6" x14ac:dyDescent="0.2">
      <c r="A286" t="s">
        <v>476</v>
      </c>
      <c r="B286" t="s">
        <v>477</v>
      </c>
      <c r="C286" t="s">
        <v>478</v>
      </c>
      <c r="D286" t="s">
        <v>61</v>
      </c>
      <c r="E286">
        <v>171574241</v>
      </c>
      <c r="F286">
        <v>171574264</v>
      </c>
    </row>
    <row r="287" spans="1:6" x14ac:dyDescent="0.2">
      <c r="A287" t="s">
        <v>479</v>
      </c>
      <c r="B287" t="s">
        <v>477</v>
      </c>
      <c r="C287" t="s">
        <v>480</v>
      </c>
      <c r="D287" t="s">
        <v>61</v>
      </c>
      <c r="E287">
        <v>171574298</v>
      </c>
      <c r="F287">
        <v>171574321</v>
      </c>
    </row>
    <row r="288" spans="1:6" x14ac:dyDescent="0.2">
      <c r="A288" t="s">
        <v>481</v>
      </c>
      <c r="B288" t="s">
        <v>482</v>
      </c>
      <c r="C288" t="s">
        <v>483</v>
      </c>
      <c r="D288" t="s">
        <v>61</v>
      </c>
      <c r="E288">
        <v>236180604</v>
      </c>
      <c r="F288">
        <v>236180627</v>
      </c>
    </row>
    <row r="289" spans="1:6" x14ac:dyDescent="0.2">
      <c r="A289" t="s">
        <v>484</v>
      </c>
      <c r="B289" t="s">
        <v>482</v>
      </c>
      <c r="C289" t="s">
        <v>485</v>
      </c>
      <c r="D289" t="s">
        <v>61</v>
      </c>
      <c r="E289">
        <v>236181090</v>
      </c>
      <c r="F289">
        <v>236181113</v>
      </c>
    </row>
    <row r="290" spans="1:6" x14ac:dyDescent="0.2">
      <c r="A290" t="s">
        <v>486</v>
      </c>
      <c r="B290" t="s">
        <v>487</v>
      </c>
      <c r="C290" t="s">
        <v>488</v>
      </c>
      <c r="D290" t="s">
        <v>458</v>
      </c>
      <c r="E290">
        <v>20819230</v>
      </c>
      <c r="F290">
        <v>20819253</v>
      </c>
    </row>
    <row r="291" spans="1:6" x14ac:dyDescent="0.2">
      <c r="A291" t="s">
        <v>489</v>
      </c>
      <c r="B291" t="s">
        <v>487</v>
      </c>
      <c r="C291" t="s">
        <v>490</v>
      </c>
      <c r="D291" t="s">
        <v>458</v>
      </c>
      <c r="E291">
        <v>20819081</v>
      </c>
      <c r="F291">
        <v>20819104</v>
      </c>
    </row>
    <row r="292" spans="1:6" x14ac:dyDescent="0.2">
      <c r="A292" t="s">
        <v>491</v>
      </c>
      <c r="B292" t="s">
        <v>492</v>
      </c>
      <c r="C292" t="s">
        <v>493</v>
      </c>
      <c r="D292" t="s">
        <v>27</v>
      </c>
      <c r="E292">
        <v>78574413</v>
      </c>
      <c r="F292">
        <v>78574436</v>
      </c>
    </row>
    <row r="293" spans="1:6" x14ac:dyDescent="0.2">
      <c r="A293" t="s">
        <v>494</v>
      </c>
      <c r="B293" t="s">
        <v>492</v>
      </c>
      <c r="C293" t="s">
        <v>495</v>
      </c>
      <c r="D293" t="s">
        <v>27</v>
      </c>
      <c r="E293">
        <v>78574367</v>
      </c>
      <c r="F293">
        <v>78574390</v>
      </c>
    </row>
    <row r="294" spans="1:6" x14ac:dyDescent="0.2">
      <c r="A294" t="s">
        <v>496</v>
      </c>
      <c r="B294" t="s">
        <v>497</v>
      </c>
      <c r="C294" t="s">
        <v>498</v>
      </c>
      <c r="D294" t="s">
        <v>9</v>
      </c>
      <c r="E294">
        <v>133663658</v>
      </c>
      <c r="F294">
        <v>133663681</v>
      </c>
    </row>
    <row r="295" spans="1:6" x14ac:dyDescent="0.2">
      <c r="A295" t="s">
        <v>339</v>
      </c>
      <c r="B295" t="s">
        <v>340</v>
      </c>
      <c r="C295" t="s">
        <v>341</v>
      </c>
      <c r="D295" t="s">
        <v>342</v>
      </c>
      <c r="E295">
        <v>77782801</v>
      </c>
      <c r="F295">
        <v>77782824</v>
      </c>
    </row>
    <row r="296" spans="1:6" x14ac:dyDescent="0.2">
      <c r="A296" t="s">
        <v>499</v>
      </c>
      <c r="B296" t="s">
        <v>497</v>
      </c>
      <c r="C296" t="s">
        <v>500</v>
      </c>
      <c r="D296" t="s">
        <v>9</v>
      </c>
      <c r="E296">
        <v>133663755</v>
      </c>
      <c r="F296">
        <v>133663778</v>
      </c>
    </row>
    <row r="297" spans="1:6" x14ac:dyDescent="0.2">
      <c r="A297" t="s">
        <v>501</v>
      </c>
      <c r="B297" t="s">
        <v>502</v>
      </c>
      <c r="C297" t="s">
        <v>503</v>
      </c>
      <c r="D297" t="s">
        <v>38</v>
      </c>
      <c r="E297">
        <v>25860780</v>
      </c>
      <c r="F297">
        <v>25860803</v>
      </c>
    </row>
    <row r="298" spans="1:6" x14ac:dyDescent="0.2">
      <c r="A298" t="s">
        <v>504</v>
      </c>
      <c r="B298" t="s">
        <v>502</v>
      </c>
      <c r="C298" t="s">
        <v>505</v>
      </c>
      <c r="D298" t="s">
        <v>38</v>
      </c>
      <c r="E298">
        <v>25860673</v>
      </c>
      <c r="F298">
        <v>25860696</v>
      </c>
    </row>
    <row r="299" spans="1:6" x14ac:dyDescent="0.2">
      <c r="A299" t="s">
        <v>506</v>
      </c>
      <c r="B299" t="s">
        <v>507</v>
      </c>
      <c r="C299" t="s">
        <v>508</v>
      </c>
      <c r="D299" t="s">
        <v>125</v>
      </c>
      <c r="E299">
        <v>60375262</v>
      </c>
      <c r="F299">
        <v>60375285</v>
      </c>
    </row>
    <row r="300" spans="1:6" x14ac:dyDescent="0.2">
      <c r="A300" t="s">
        <v>509</v>
      </c>
      <c r="B300" t="s">
        <v>507</v>
      </c>
      <c r="C300" t="s">
        <v>510</v>
      </c>
      <c r="D300" t="s">
        <v>125</v>
      </c>
      <c r="E300">
        <v>60375463</v>
      </c>
      <c r="F300">
        <v>60375486</v>
      </c>
    </row>
    <row r="301" spans="1:6" x14ac:dyDescent="0.2">
      <c r="A301" t="s">
        <v>511</v>
      </c>
      <c r="B301" t="s">
        <v>512</v>
      </c>
      <c r="C301" t="s">
        <v>513</v>
      </c>
      <c r="D301" t="s">
        <v>9</v>
      </c>
      <c r="E301">
        <v>40694096</v>
      </c>
      <c r="F301">
        <v>40694119</v>
      </c>
    </row>
    <row r="302" spans="1:6" x14ac:dyDescent="0.2">
      <c r="A302" t="s">
        <v>514</v>
      </c>
      <c r="B302" t="s">
        <v>512</v>
      </c>
      <c r="C302" t="s">
        <v>515</v>
      </c>
      <c r="D302" t="s">
        <v>9</v>
      </c>
      <c r="E302">
        <v>40693955</v>
      </c>
      <c r="F302">
        <v>40693978</v>
      </c>
    </row>
    <row r="303" spans="1:6" x14ac:dyDescent="0.2">
      <c r="A303" t="s">
        <v>516</v>
      </c>
      <c r="B303" t="s">
        <v>517</v>
      </c>
      <c r="C303" t="s">
        <v>518</v>
      </c>
      <c r="D303" t="s">
        <v>55</v>
      </c>
      <c r="E303">
        <v>81681102</v>
      </c>
      <c r="F303">
        <v>81681125</v>
      </c>
    </row>
    <row r="304" spans="1:6" x14ac:dyDescent="0.2">
      <c r="A304" t="s">
        <v>519</v>
      </c>
      <c r="B304" t="s">
        <v>517</v>
      </c>
      <c r="C304" t="s">
        <v>520</v>
      </c>
      <c r="D304" t="s">
        <v>55</v>
      </c>
      <c r="E304">
        <v>81681465</v>
      </c>
      <c r="F304">
        <v>81681488</v>
      </c>
    </row>
    <row r="305" spans="1:6" x14ac:dyDescent="0.2">
      <c r="A305" t="s">
        <v>521</v>
      </c>
      <c r="B305" t="s">
        <v>522</v>
      </c>
      <c r="C305" t="s">
        <v>523</v>
      </c>
      <c r="D305" t="s">
        <v>374</v>
      </c>
      <c r="E305">
        <v>19976184</v>
      </c>
      <c r="F305">
        <v>19976207</v>
      </c>
    </row>
    <row r="306" spans="1:6" x14ac:dyDescent="0.2">
      <c r="A306" t="s">
        <v>343</v>
      </c>
      <c r="B306" t="s">
        <v>340</v>
      </c>
      <c r="C306" t="s">
        <v>344</v>
      </c>
      <c r="D306" t="s">
        <v>342</v>
      </c>
      <c r="E306">
        <v>77782316</v>
      </c>
      <c r="F306">
        <v>77782339</v>
      </c>
    </row>
    <row r="307" spans="1:6" x14ac:dyDescent="0.2">
      <c r="A307" t="s">
        <v>524</v>
      </c>
      <c r="B307" t="s">
        <v>522</v>
      </c>
      <c r="C307" t="s">
        <v>525</v>
      </c>
      <c r="D307" t="s">
        <v>374</v>
      </c>
      <c r="E307">
        <v>19976434</v>
      </c>
      <c r="F307">
        <v>19976457</v>
      </c>
    </row>
    <row r="308" spans="1:6" x14ac:dyDescent="0.2">
      <c r="A308" t="s">
        <v>526</v>
      </c>
      <c r="B308" t="s">
        <v>527</v>
      </c>
      <c r="C308" t="s">
        <v>528</v>
      </c>
      <c r="D308" t="s">
        <v>266</v>
      </c>
      <c r="E308">
        <v>80077059</v>
      </c>
      <c r="F308">
        <v>80077082</v>
      </c>
    </row>
    <row r="309" spans="1:6" x14ac:dyDescent="0.2">
      <c r="A309" t="s">
        <v>529</v>
      </c>
      <c r="B309" t="s">
        <v>527</v>
      </c>
      <c r="C309" t="s">
        <v>530</v>
      </c>
      <c r="D309" t="s">
        <v>266</v>
      </c>
      <c r="E309">
        <v>80076389</v>
      </c>
      <c r="F309">
        <v>80076412</v>
      </c>
    </row>
    <row r="310" spans="1:6" x14ac:dyDescent="0.2">
      <c r="A310" t="s">
        <v>531</v>
      </c>
      <c r="B310" t="s">
        <v>532</v>
      </c>
      <c r="C310" t="s">
        <v>533</v>
      </c>
      <c r="D310" t="s">
        <v>15</v>
      </c>
      <c r="E310">
        <v>80122216</v>
      </c>
      <c r="F310">
        <v>80122239</v>
      </c>
    </row>
    <row r="311" spans="1:6" x14ac:dyDescent="0.2">
      <c r="A311" t="s">
        <v>534</v>
      </c>
      <c r="B311" t="s">
        <v>532</v>
      </c>
      <c r="C311" t="s">
        <v>535</v>
      </c>
      <c r="D311" t="s">
        <v>15</v>
      </c>
      <c r="E311">
        <v>80122131</v>
      </c>
      <c r="F311">
        <v>80122154</v>
      </c>
    </row>
    <row r="312" spans="1:6" x14ac:dyDescent="0.2">
      <c r="A312" t="s">
        <v>536</v>
      </c>
      <c r="B312" t="s">
        <v>537</v>
      </c>
      <c r="C312" t="s">
        <v>538</v>
      </c>
      <c r="D312" t="s">
        <v>363</v>
      </c>
      <c r="E312">
        <v>70958850</v>
      </c>
      <c r="F312">
        <v>70958873</v>
      </c>
    </row>
    <row r="313" spans="1:6" x14ac:dyDescent="0.2">
      <c r="A313" t="s">
        <v>539</v>
      </c>
      <c r="B313" t="s">
        <v>537</v>
      </c>
      <c r="C313" t="s">
        <v>540</v>
      </c>
      <c r="D313" t="s">
        <v>363</v>
      </c>
      <c r="E313">
        <v>70959226</v>
      </c>
      <c r="F313">
        <v>70959249</v>
      </c>
    </row>
    <row r="314" spans="1:6" x14ac:dyDescent="0.2">
      <c r="A314" t="s">
        <v>541</v>
      </c>
      <c r="B314" t="s">
        <v>542</v>
      </c>
      <c r="C314" t="s">
        <v>543</v>
      </c>
      <c r="D314" t="s">
        <v>199</v>
      </c>
      <c r="E314">
        <v>118565638</v>
      </c>
      <c r="F314">
        <v>118565661</v>
      </c>
    </row>
    <row r="315" spans="1:6" x14ac:dyDescent="0.2">
      <c r="A315" t="s">
        <v>544</v>
      </c>
      <c r="B315" t="s">
        <v>542</v>
      </c>
      <c r="C315" t="s">
        <v>545</v>
      </c>
      <c r="D315" t="s">
        <v>199</v>
      </c>
      <c r="E315">
        <v>118565468</v>
      </c>
      <c r="F315">
        <v>118565491</v>
      </c>
    </row>
    <row r="316" spans="1:6" x14ac:dyDescent="0.2">
      <c r="A316" t="s">
        <v>546</v>
      </c>
      <c r="B316" t="s">
        <v>547</v>
      </c>
      <c r="C316" t="s">
        <v>548</v>
      </c>
      <c r="D316" t="s">
        <v>27</v>
      </c>
      <c r="E316">
        <v>61338084</v>
      </c>
      <c r="F316">
        <v>61338107</v>
      </c>
    </row>
    <row r="317" spans="1:6" x14ac:dyDescent="0.2">
      <c r="A317" t="s">
        <v>345</v>
      </c>
      <c r="B317" t="s">
        <v>346</v>
      </c>
      <c r="C317" t="s">
        <v>347</v>
      </c>
      <c r="D317" t="s">
        <v>9</v>
      </c>
      <c r="E317">
        <v>127143808</v>
      </c>
      <c r="F317">
        <v>127143831</v>
      </c>
    </row>
    <row r="318" spans="1:6" x14ac:dyDescent="0.2">
      <c r="A318" t="s">
        <v>549</v>
      </c>
      <c r="B318" t="s">
        <v>547</v>
      </c>
      <c r="C318" t="s">
        <v>550</v>
      </c>
      <c r="D318" t="s">
        <v>27</v>
      </c>
      <c r="E318">
        <v>61337951</v>
      </c>
      <c r="F318">
        <v>61337974</v>
      </c>
    </row>
    <row r="319" spans="1:6" x14ac:dyDescent="0.2">
      <c r="A319" t="s">
        <v>551</v>
      </c>
      <c r="B319" t="s">
        <v>552</v>
      </c>
      <c r="C319" t="s">
        <v>553</v>
      </c>
      <c r="D319" t="s">
        <v>374</v>
      </c>
      <c r="E319">
        <v>101296373</v>
      </c>
      <c r="F319">
        <v>101296396</v>
      </c>
    </row>
    <row r="320" spans="1:6" x14ac:dyDescent="0.2">
      <c r="A320" t="s">
        <v>554</v>
      </c>
      <c r="B320" t="s">
        <v>552</v>
      </c>
      <c r="C320" t="s">
        <v>555</v>
      </c>
      <c r="D320" t="s">
        <v>374</v>
      </c>
      <c r="E320">
        <v>101296422</v>
      </c>
      <c r="F320">
        <v>101296445</v>
      </c>
    </row>
    <row r="321" spans="1:6" x14ac:dyDescent="0.2">
      <c r="A321" t="s">
        <v>556</v>
      </c>
      <c r="B321" t="s">
        <v>557</v>
      </c>
      <c r="C321" t="s">
        <v>558</v>
      </c>
      <c r="D321" t="s">
        <v>374</v>
      </c>
      <c r="E321">
        <v>18697719</v>
      </c>
      <c r="F321">
        <v>18697742</v>
      </c>
    </row>
    <row r="322" spans="1:6" x14ac:dyDescent="0.2">
      <c r="A322" t="s">
        <v>559</v>
      </c>
      <c r="B322" t="s">
        <v>557</v>
      </c>
      <c r="C322" t="s">
        <v>560</v>
      </c>
      <c r="D322" t="s">
        <v>374</v>
      </c>
      <c r="E322">
        <v>18697535</v>
      </c>
      <c r="F322">
        <v>18697558</v>
      </c>
    </row>
    <row r="323" spans="1:6" x14ac:dyDescent="0.2">
      <c r="A323" t="s">
        <v>561</v>
      </c>
      <c r="B323" t="s">
        <v>562</v>
      </c>
      <c r="C323" t="s">
        <v>563</v>
      </c>
      <c r="D323" t="s">
        <v>125</v>
      </c>
      <c r="E323">
        <v>78671537</v>
      </c>
      <c r="F323">
        <v>78671560</v>
      </c>
    </row>
    <row r="324" spans="1:6" x14ac:dyDescent="0.2">
      <c r="A324" t="s">
        <v>564</v>
      </c>
      <c r="B324" t="s">
        <v>562</v>
      </c>
      <c r="C324" t="s">
        <v>565</v>
      </c>
      <c r="D324" t="s">
        <v>125</v>
      </c>
      <c r="E324">
        <v>78671813</v>
      </c>
      <c r="F324">
        <v>78671836</v>
      </c>
    </row>
    <row r="325" spans="1:6" x14ac:dyDescent="0.2">
      <c r="A325" t="s">
        <v>566</v>
      </c>
      <c r="B325" t="s">
        <v>567</v>
      </c>
      <c r="C325" t="s">
        <v>568</v>
      </c>
      <c r="D325" t="s">
        <v>245</v>
      </c>
      <c r="E325">
        <v>5426183</v>
      </c>
      <c r="F325">
        <v>5426206</v>
      </c>
    </row>
    <row r="326" spans="1:6" x14ac:dyDescent="0.2">
      <c r="A326" t="s">
        <v>569</v>
      </c>
      <c r="B326" t="s">
        <v>567</v>
      </c>
      <c r="C326" t="s">
        <v>570</v>
      </c>
      <c r="D326" t="s">
        <v>245</v>
      </c>
      <c r="E326">
        <v>5426168</v>
      </c>
      <c r="F326">
        <v>5426191</v>
      </c>
    </row>
    <row r="327" spans="1:6" x14ac:dyDescent="0.2">
      <c r="A327" t="s">
        <v>571</v>
      </c>
      <c r="B327" t="s">
        <v>572</v>
      </c>
      <c r="C327" t="s">
        <v>573</v>
      </c>
      <c r="D327" t="s">
        <v>49</v>
      </c>
      <c r="E327">
        <v>63088158</v>
      </c>
      <c r="F327">
        <v>63088181</v>
      </c>
    </row>
    <row r="328" spans="1:6" x14ac:dyDescent="0.2">
      <c r="A328" t="s">
        <v>821</v>
      </c>
      <c r="B328" t="s">
        <v>822</v>
      </c>
      <c r="C328" t="s">
        <v>823</v>
      </c>
      <c r="D328" t="s">
        <v>157</v>
      </c>
      <c r="E328">
        <v>37714635</v>
      </c>
      <c r="F328">
        <v>37714658</v>
      </c>
    </row>
    <row r="329" spans="1:6" x14ac:dyDescent="0.2">
      <c r="A329" t="s">
        <v>844</v>
      </c>
      <c r="B329" t="s">
        <v>842</v>
      </c>
      <c r="C329" t="s">
        <v>845</v>
      </c>
      <c r="D329" t="s">
        <v>61</v>
      </c>
      <c r="E329">
        <v>205892660</v>
      </c>
      <c r="F329">
        <v>205892683</v>
      </c>
    </row>
    <row r="330" spans="1:6" x14ac:dyDescent="0.2">
      <c r="A330" t="s">
        <v>846</v>
      </c>
      <c r="B330" t="s">
        <v>847</v>
      </c>
      <c r="C330" t="s">
        <v>848</v>
      </c>
      <c r="D330" t="s">
        <v>458</v>
      </c>
      <c r="E330">
        <v>115779592</v>
      </c>
      <c r="F330">
        <v>115779615</v>
      </c>
    </row>
    <row r="331" spans="1:6" x14ac:dyDescent="0.2">
      <c r="A331" t="s">
        <v>849</v>
      </c>
      <c r="B331" t="s">
        <v>847</v>
      </c>
      <c r="C331" t="s">
        <v>850</v>
      </c>
      <c r="D331" t="s">
        <v>458</v>
      </c>
      <c r="E331">
        <v>115779862</v>
      </c>
      <c r="F331">
        <v>115779885</v>
      </c>
    </row>
    <row r="332" spans="1:6" x14ac:dyDescent="0.2">
      <c r="A332" t="s">
        <v>851</v>
      </c>
      <c r="B332" t="s">
        <v>852</v>
      </c>
      <c r="C332" t="s">
        <v>853</v>
      </c>
      <c r="D332" t="s">
        <v>38</v>
      </c>
      <c r="E332">
        <v>26420747</v>
      </c>
      <c r="F332">
        <v>26420770</v>
      </c>
    </row>
    <row r="333" spans="1:6" x14ac:dyDescent="0.2">
      <c r="A333" t="s">
        <v>854</v>
      </c>
      <c r="B333" t="s">
        <v>852</v>
      </c>
      <c r="C333" t="s">
        <v>855</v>
      </c>
      <c r="D333" t="s">
        <v>38</v>
      </c>
      <c r="E333">
        <v>26420657</v>
      </c>
      <c r="F333">
        <v>26420680</v>
      </c>
    </row>
    <row r="334" spans="1:6" x14ac:dyDescent="0.2">
      <c r="A334" t="s">
        <v>856</v>
      </c>
      <c r="B334" t="s">
        <v>857</v>
      </c>
      <c r="C334" t="s">
        <v>858</v>
      </c>
      <c r="D334" t="s">
        <v>61</v>
      </c>
      <c r="E334">
        <v>143824020</v>
      </c>
      <c r="F334">
        <v>143824043</v>
      </c>
    </row>
    <row r="335" spans="1:6" x14ac:dyDescent="0.2">
      <c r="A335" t="s">
        <v>859</v>
      </c>
      <c r="B335" t="s">
        <v>857</v>
      </c>
      <c r="C335" t="s">
        <v>860</v>
      </c>
      <c r="D335" t="s">
        <v>61</v>
      </c>
      <c r="E335">
        <v>143824159</v>
      </c>
      <c r="F335">
        <v>143824182</v>
      </c>
    </row>
    <row r="336" spans="1:6" x14ac:dyDescent="0.2">
      <c r="A336" t="s">
        <v>861</v>
      </c>
      <c r="B336" t="s">
        <v>862</v>
      </c>
      <c r="C336" t="s">
        <v>863</v>
      </c>
      <c r="D336" t="s">
        <v>61</v>
      </c>
      <c r="E336">
        <v>176852745</v>
      </c>
      <c r="F336">
        <v>176852768</v>
      </c>
    </row>
    <row r="337" spans="1:6" x14ac:dyDescent="0.2">
      <c r="A337" t="s">
        <v>864</v>
      </c>
      <c r="B337" t="s">
        <v>862</v>
      </c>
      <c r="C337" t="s">
        <v>865</v>
      </c>
      <c r="D337" t="s">
        <v>61</v>
      </c>
      <c r="E337">
        <v>176852569</v>
      </c>
      <c r="F337">
        <v>176852592</v>
      </c>
    </row>
    <row r="338" spans="1:6" x14ac:dyDescent="0.2">
      <c r="A338" t="s">
        <v>866</v>
      </c>
      <c r="B338" t="s">
        <v>867</v>
      </c>
      <c r="C338" t="s">
        <v>868</v>
      </c>
      <c r="D338" t="s">
        <v>374</v>
      </c>
      <c r="E338">
        <v>51429335</v>
      </c>
      <c r="F338">
        <v>51429358</v>
      </c>
    </row>
    <row r="339" spans="1:6" x14ac:dyDescent="0.2">
      <c r="A339" t="s">
        <v>824</v>
      </c>
      <c r="B339" t="s">
        <v>822</v>
      </c>
      <c r="C339" t="s">
        <v>825</v>
      </c>
      <c r="D339" t="s">
        <v>157</v>
      </c>
      <c r="E339">
        <v>37714826</v>
      </c>
      <c r="F339">
        <v>37714849</v>
      </c>
    </row>
    <row r="340" spans="1:6" x14ac:dyDescent="0.2">
      <c r="A340" t="s">
        <v>869</v>
      </c>
      <c r="B340" t="s">
        <v>867</v>
      </c>
      <c r="C340" t="s">
        <v>870</v>
      </c>
      <c r="D340" t="s">
        <v>374</v>
      </c>
      <c r="E340">
        <v>51429241</v>
      </c>
      <c r="F340">
        <v>51429264</v>
      </c>
    </row>
    <row r="341" spans="1:6" x14ac:dyDescent="0.2">
      <c r="A341" t="s">
        <v>871</v>
      </c>
      <c r="B341" t="s">
        <v>872</v>
      </c>
      <c r="C341" t="s">
        <v>873</v>
      </c>
      <c r="D341" t="s">
        <v>9</v>
      </c>
      <c r="E341">
        <v>116053499</v>
      </c>
      <c r="F341">
        <v>116053522</v>
      </c>
    </row>
    <row r="342" spans="1:6" x14ac:dyDescent="0.2">
      <c r="A342" t="s">
        <v>874</v>
      </c>
      <c r="B342" t="s">
        <v>872</v>
      </c>
      <c r="C342" t="s">
        <v>875</v>
      </c>
      <c r="D342" t="s">
        <v>9</v>
      </c>
      <c r="E342">
        <v>116053379</v>
      </c>
      <c r="F342">
        <v>116053402</v>
      </c>
    </row>
    <row r="343" spans="1:6" x14ac:dyDescent="0.2">
      <c r="A343" t="s">
        <v>876</v>
      </c>
      <c r="B343" t="s">
        <v>877</v>
      </c>
      <c r="C343" t="s">
        <v>878</v>
      </c>
      <c r="D343" t="s">
        <v>9</v>
      </c>
      <c r="E343">
        <v>114928217</v>
      </c>
      <c r="F343">
        <v>114928240</v>
      </c>
    </row>
    <row r="344" spans="1:6" x14ac:dyDescent="0.2">
      <c r="A344" t="s">
        <v>879</v>
      </c>
      <c r="B344" t="s">
        <v>877</v>
      </c>
      <c r="C344" t="s">
        <v>880</v>
      </c>
      <c r="D344" t="s">
        <v>9</v>
      </c>
      <c r="E344">
        <v>114928455</v>
      </c>
      <c r="F344">
        <v>114928478</v>
      </c>
    </row>
    <row r="345" spans="1:6" x14ac:dyDescent="0.2">
      <c r="A345" t="s">
        <v>881</v>
      </c>
      <c r="B345" t="s">
        <v>882</v>
      </c>
      <c r="C345" t="s">
        <v>883</v>
      </c>
      <c r="D345" t="s">
        <v>266</v>
      </c>
      <c r="E345">
        <v>79936805</v>
      </c>
      <c r="F345">
        <v>79936828</v>
      </c>
    </row>
    <row r="346" spans="1:6" x14ac:dyDescent="0.2">
      <c r="A346" t="s">
        <v>884</v>
      </c>
      <c r="B346" t="s">
        <v>882</v>
      </c>
      <c r="C346" t="s">
        <v>885</v>
      </c>
      <c r="D346" t="s">
        <v>266</v>
      </c>
      <c r="E346">
        <v>79936149</v>
      </c>
      <c r="F346">
        <v>79936172</v>
      </c>
    </row>
    <row r="347" spans="1:6" x14ac:dyDescent="0.2">
      <c r="A347" t="s">
        <v>886</v>
      </c>
      <c r="B347" t="s">
        <v>887</v>
      </c>
      <c r="C347" t="s">
        <v>888</v>
      </c>
      <c r="D347" t="s">
        <v>157</v>
      </c>
      <c r="E347">
        <v>45292099</v>
      </c>
      <c r="F347">
        <v>45292122</v>
      </c>
    </row>
    <row r="348" spans="1:6" x14ac:dyDescent="0.2">
      <c r="A348" t="s">
        <v>889</v>
      </c>
      <c r="B348" t="s">
        <v>887</v>
      </c>
      <c r="C348" t="s">
        <v>890</v>
      </c>
      <c r="D348" t="s">
        <v>157</v>
      </c>
      <c r="E348">
        <v>45291810</v>
      </c>
      <c r="F348">
        <v>45291833</v>
      </c>
    </row>
    <row r="349" spans="1:6" x14ac:dyDescent="0.2">
      <c r="A349" t="s">
        <v>826</v>
      </c>
      <c r="B349" t="s">
        <v>827</v>
      </c>
      <c r="C349" t="s">
        <v>828</v>
      </c>
      <c r="D349" t="s">
        <v>15</v>
      </c>
      <c r="E349">
        <v>73483156</v>
      </c>
      <c r="F349">
        <v>73483179</v>
      </c>
    </row>
    <row r="350" spans="1:6" x14ac:dyDescent="0.2">
      <c r="A350" t="s">
        <v>891</v>
      </c>
      <c r="B350" t="s">
        <v>892</v>
      </c>
      <c r="C350" t="s">
        <v>893</v>
      </c>
      <c r="D350" t="s">
        <v>458</v>
      </c>
      <c r="E350">
        <v>37298529</v>
      </c>
      <c r="F350">
        <v>37298552</v>
      </c>
    </row>
    <row r="351" spans="1:6" x14ac:dyDescent="0.2">
      <c r="A351" t="s">
        <v>894</v>
      </c>
      <c r="B351" t="s">
        <v>892</v>
      </c>
      <c r="C351" t="s">
        <v>895</v>
      </c>
      <c r="D351" t="s">
        <v>458</v>
      </c>
      <c r="E351">
        <v>37298290</v>
      </c>
      <c r="F351">
        <v>37298313</v>
      </c>
    </row>
    <row r="352" spans="1:6" x14ac:dyDescent="0.2">
      <c r="A352" t="s">
        <v>896</v>
      </c>
      <c r="B352" t="s">
        <v>897</v>
      </c>
      <c r="C352" t="s">
        <v>898</v>
      </c>
      <c r="D352" t="s">
        <v>55</v>
      </c>
      <c r="E352">
        <v>33576796</v>
      </c>
      <c r="F352">
        <v>33576819</v>
      </c>
    </row>
    <row r="353" spans="1:6" x14ac:dyDescent="0.2">
      <c r="A353" t="s">
        <v>899</v>
      </c>
      <c r="B353" t="s">
        <v>897</v>
      </c>
      <c r="C353" t="s">
        <v>900</v>
      </c>
      <c r="D353" t="s">
        <v>55</v>
      </c>
      <c r="E353">
        <v>33576726</v>
      </c>
      <c r="F353">
        <v>33576749</v>
      </c>
    </row>
    <row r="354" spans="1:6" x14ac:dyDescent="0.2">
      <c r="A354" t="s">
        <v>901</v>
      </c>
      <c r="B354" t="s">
        <v>902</v>
      </c>
      <c r="C354" t="s">
        <v>903</v>
      </c>
      <c r="D354" t="s">
        <v>136</v>
      </c>
      <c r="E354">
        <v>181351387</v>
      </c>
      <c r="F354">
        <v>181351410</v>
      </c>
    </row>
    <row r="355" spans="1:6" x14ac:dyDescent="0.2">
      <c r="A355" t="s">
        <v>904</v>
      </c>
      <c r="B355" t="s">
        <v>902</v>
      </c>
      <c r="C355" t="s">
        <v>905</v>
      </c>
      <c r="D355" t="s">
        <v>136</v>
      </c>
      <c r="E355">
        <v>181350736</v>
      </c>
      <c r="F355">
        <v>181350759</v>
      </c>
    </row>
    <row r="356" spans="1:6" x14ac:dyDescent="0.2">
      <c r="A356" t="s">
        <v>906</v>
      </c>
      <c r="B356" t="s">
        <v>907</v>
      </c>
      <c r="C356" t="s">
        <v>908</v>
      </c>
      <c r="D356" t="s">
        <v>363</v>
      </c>
      <c r="E356">
        <v>71799817</v>
      </c>
      <c r="F356">
        <v>71799840</v>
      </c>
    </row>
    <row r="357" spans="1:6" x14ac:dyDescent="0.2">
      <c r="A357" t="s">
        <v>909</v>
      </c>
      <c r="B357" t="s">
        <v>907</v>
      </c>
      <c r="C357" t="s">
        <v>910</v>
      </c>
      <c r="D357" t="s">
        <v>363</v>
      </c>
      <c r="E357">
        <v>71799664</v>
      </c>
      <c r="F357">
        <v>71799687</v>
      </c>
    </row>
    <row r="358" spans="1:6" x14ac:dyDescent="0.2">
      <c r="A358" t="s">
        <v>911</v>
      </c>
      <c r="B358" t="s">
        <v>912</v>
      </c>
      <c r="C358" t="s">
        <v>913</v>
      </c>
      <c r="D358" t="s">
        <v>458</v>
      </c>
      <c r="E358">
        <v>20977503</v>
      </c>
      <c r="F358">
        <v>20977526</v>
      </c>
    </row>
    <row r="359" spans="1:6" x14ac:dyDescent="0.2">
      <c r="A359" t="s">
        <v>829</v>
      </c>
      <c r="B359" t="s">
        <v>827</v>
      </c>
      <c r="C359" t="s">
        <v>830</v>
      </c>
      <c r="D359" t="s">
        <v>15</v>
      </c>
      <c r="E359">
        <v>73483183</v>
      </c>
      <c r="F359">
        <v>73483206</v>
      </c>
    </row>
    <row r="360" spans="1:6" x14ac:dyDescent="0.2">
      <c r="A360" t="s">
        <v>914</v>
      </c>
      <c r="B360" t="s">
        <v>912</v>
      </c>
      <c r="C360" t="s">
        <v>915</v>
      </c>
      <c r="D360" t="s">
        <v>458</v>
      </c>
      <c r="E360">
        <v>20977045</v>
      </c>
      <c r="F360">
        <v>20977068</v>
      </c>
    </row>
    <row r="361" spans="1:6" x14ac:dyDescent="0.2">
      <c r="A361" t="s">
        <v>831</v>
      </c>
      <c r="B361" t="s">
        <v>832</v>
      </c>
      <c r="C361" t="s">
        <v>833</v>
      </c>
      <c r="D361" t="s">
        <v>67</v>
      </c>
      <c r="E361">
        <v>42318118</v>
      </c>
      <c r="F361">
        <v>42318141</v>
      </c>
    </row>
    <row r="362" spans="1:6" x14ac:dyDescent="0.2">
      <c r="A362" t="s">
        <v>834</v>
      </c>
      <c r="B362" t="s">
        <v>832</v>
      </c>
      <c r="C362" t="s">
        <v>835</v>
      </c>
      <c r="D362" t="s">
        <v>67</v>
      </c>
      <c r="E362">
        <v>42318048</v>
      </c>
      <c r="F362">
        <v>42318071</v>
      </c>
    </row>
    <row r="363" spans="1:6" x14ac:dyDescent="0.2">
      <c r="A363" t="s">
        <v>836</v>
      </c>
      <c r="B363" t="s">
        <v>837</v>
      </c>
      <c r="C363" t="s">
        <v>838</v>
      </c>
      <c r="D363" t="s">
        <v>38</v>
      </c>
      <c r="E363">
        <v>7772701</v>
      </c>
      <c r="F363">
        <v>7772724</v>
      </c>
    </row>
    <row r="364" spans="1:6" x14ac:dyDescent="0.2">
      <c r="A364" t="s">
        <v>839</v>
      </c>
      <c r="B364" t="s">
        <v>837</v>
      </c>
      <c r="C364" t="s">
        <v>840</v>
      </c>
      <c r="D364" t="s">
        <v>38</v>
      </c>
      <c r="E364">
        <v>7772340</v>
      </c>
      <c r="F364">
        <v>7772363</v>
      </c>
    </row>
    <row r="365" spans="1:6" x14ac:dyDescent="0.2">
      <c r="A365" t="s">
        <v>841</v>
      </c>
      <c r="B365" t="s">
        <v>842</v>
      </c>
      <c r="C365" t="s">
        <v>843</v>
      </c>
      <c r="D365" t="s">
        <v>61</v>
      </c>
      <c r="E365">
        <v>205892324</v>
      </c>
      <c r="F365">
        <v>205892347</v>
      </c>
    </row>
    <row r="366" spans="1:6" x14ac:dyDescent="0.2">
      <c r="A366" t="s">
        <v>927</v>
      </c>
      <c r="B366" t="s">
        <v>927</v>
      </c>
      <c r="C366" t="s">
        <v>928</v>
      </c>
      <c r="D366" t="s">
        <v>918</v>
      </c>
      <c r="E366" t="s">
        <v>918</v>
      </c>
      <c r="F366" t="s">
        <v>918</v>
      </c>
    </row>
    <row r="367" spans="1:6" x14ac:dyDescent="0.2">
      <c r="A367" t="s">
        <v>916</v>
      </c>
      <c r="B367" t="s">
        <v>916</v>
      </c>
      <c r="C367" t="s">
        <v>917</v>
      </c>
      <c r="D367" t="s">
        <v>918</v>
      </c>
      <c r="E367" t="s">
        <v>918</v>
      </c>
      <c r="F367" t="s">
        <v>918</v>
      </c>
    </row>
    <row r="368" spans="1:6" x14ac:dyDescent="0.2">
      <c r="A368" t="s">
        <v>919</v>
      </c>
      <c r="B368" t="s">
        <v>919</v>
      </c>
      <c r="C368" t="s">
        <v>920</v>
      </c>
      <c r="D368" t="s">
        <v>918</v>
      </c>
      <c r="E368" t="s">
        <v>918</v>
      </c>
      <c r="F368" t="s">
        <v>918</v>
      </c>
    </row>
    <row r="369" spans="1:6" x14ac:dyDescent="0.2">
      <c r="A369" t="s">
        <v>921</v>
      </c>
      <c r="B369" t="s">
        <v>921</v>
      </c>
      <c r="C369" t="s">
        <v>922</v>
      </c>
      <c r="D369" t="s">
        <v>918</v>
      </c>
      <c r="E369" t="s">
        <v>918</v>
      </c>
      <c r="F369" t="s">
        <v>918</v>
      </c>
    </row>
    <row r="370" spans="1:6" x14ac:dyDescent="0.2">
      <c r="A370" t="s">
        <v>923</v>
      </c>
      <c r="B370" t="s">
        <v>923</v>
      </c>
      <c r="C370" t="s">
        <v>924</v>
      </c>
      <c r="D370" t="s">
        <v>918</v>
      </c>
      <c r="E370" t="s">
        <v>918</v>
      </c>
      <c r="F370" t="s">
        <v>918</v>
      </c>
    </row>
    <row r="371" spans="1:6" x14ac:dyDescent="0.2">
      <c r="A371" t="s">
        <v>925</v>
      </c>
      <c r="B371" t="s">
        <v>925</v>
      </c>
      <c r="C371" t="s">
        <v>926</v>
      </c>
      <c r="D371" t="s">
        <v>918</v>
      </c>
      <c r="E371" t="s">
        <v>918</v>
      </c>
      <c r="F371" t="s">
        <v>918</v>
      </c>
    </row>
  </sheetData>
  <sortState xmlns:xlrd2="http://schemas.microsoft.com/office/spreadsheetml/2017/richdata2" ref="A2:F371">
    <sortCondition ref="A2:A371"/>
  </sortState>
  <conditionalFormatting sqref="C1:C1048576">
    <cfRule type="duplicateValues" dxfId="0" priority="1"/>
  </conditionalFormatting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eadme</vt:lpstr>
      <vt:lpstr>Guide_Coord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k Noble</dc:creator>
  <cp:lastModifiedBy>Mark Noble</cp:lastModifiedBy>
  <dcterms:created xsi:type="dcterms:W3CDTF">2024-05-29T16:34:46Z</dcterms:created>
  <dcterms:modified xsi:type="dcterms:W3CDTF">2024-06-26T19:08:16Z</dcterms:modified>
</cp:coreProperties>
</file>